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30" windowWidth="19875" windowHeight="7710"/>
  </bookViews>
  <sheets>
    <sheet name="data" sheetId="1" r:id="rId1"/>
    <sheet name="code" sheetId="2" r:id="rId2"/>
  </sheets>
  <definedNames>
    <definedName name="_xlnm._FilterDatabase" localSheetId="0" hidden="1">data!$A$1:$BD$91</definedName>
  </definedNames>
  <calcPr calcId="125725"/>
</workbook>
</file>

<file path=xl/comments1.xml><?xml version="1.0" encoding="utf-8"?>
<comments xmlns="http://schemas.openxmlformats.org/spreadsheetml/2006/main">
  <authors>
    <author>user</author>
  </authors>
  <commentList>
    <comment ref="D1" authorId="0">
      <text>
        <r>
          <rPr>
            <b/>
            <sz val="9"/>
            <color indexed="81"/>
            <rFont val="Tahoma"/>
            <charset val="1"/>
          </rPr>
          <t>user:</t>
        </r>
        <r>
          <rPr>
            <sz val="9"/>
            <color indexed="81"/>
            <rFont val="Tahoma"/>
            <charset val="1"/>
          </rPr>
          <t xml:space="preserve">
other:driver, police, teacher, clerk</t>
        </r>
      </text>
    </comment>
    <comment ref="E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EKH:East Khasi Hills
Jaintia Hills
WKH:West Khasi Hills
Ribhoi</t>
        </r>
      </text>
    </comment>
    <comment ref="F1" authorId="0">
      <text>
        <r>
          <rPr>
            <b/>
            <sz val="9"/>
            <color indexed="81"/>
            <rFont val="Tahoma"/>
            <family val="2"/>
          </rPr>
          <t>user:</t>
        </r>
        <r>
          <rPr>
            <sz val="9"/>
            <color indexed="81"/>
            <rFont val="Tahoma"/>
            <family val="2"/>
          </rPr>
          <t xml:space="preserve">
Y:YES
N:NO</t>
        </r>
      </text>
    </comment>
  </commentList>
</comments>
</file>

<file path=xl/sharedStrings.xml><?xml version="1.0" encoding="utf-8"?>
<sst xmlns="http://schemas.openxmlformats.org/spreadsheetml/2006/main" count="3046" uniqueCount="85">
  <si>
    <t>NO</t>
  </si>
  <si>
    <t>AGE(years)</t>
  </si>
  <si>
    <t>SEX</t>
  </si>
  <si>
    <t>OCCUAPTION</t>
  </si>
  <si>
    <t>PLACE</t>
  </si>
  <si>
    <t>Fever&lt;7days</t>
  </si>
  <si>
    <t xml:space="preserve"> Fever 7-13days</t>
  </si>
  <si>
    <t>Fever&gt;14days</t>
  </si>
  <si>
    <t>MYALGIA</t>
  </si>
  <si>
    <t>HEADACHE</t>
  </si>
  <si>
    <t>SEIZURES</t>
  </si>
  <si>
    <t>COUGH</t>
  </si>
  <si>
    <t>VOMITING</t>
  </si>
  <si>
    <t>PAIN ABDOMEN</t>
  </si>
  <si>
    <t>DIARRHEA</t>
  </si>
  <si>
    <t>RASHES</t>
  </si>
  <si>
    <t>BREATHLESSNESS</t>
  </si>
  <si>
    <t>LYMPHNODE</t>
  </si>
  <si>
    <t>ESCHAR</t>
  </si>
  <si>
    <t>HEPATOMEGALY</t>
  </si>
  <si>
    <t>SPLEENOMEGALY</t>
  </si>
  <si>
    <t>ALTERED SENSORIUM</t>
  </si>
  <si>
    <t>HB</t>
  </si>
  <si>
    <t>TOTALCOUNT</t>
  </si>
  <si>
    <t>POLYMORPHS(%)</t>
  </si>
  <si>
    <t>LYMPHOCYTES(%)</t>
  </si>
  <si>
    <t>SR_BILIRUBIN</t>
  </si>
  <si>
    <t>BILIRUBIN_DIRECT</t>
  </si>
  <si>
    <t>BILIRUBIN_INDIRECT</t>
  </si>
  <si>
    <t>ALP</t>
  </si>
  <si>
    <t>ALBUMIN</t>
  </si>
  <si>
    <t>UREA</t>
  </si>
  <si>
    <t>CREAT</t>
  </si>
  <si>
    <t>PLATELETCOUNT</t>
  </si>
  <si>
    <t>CSF_CELLCOUNT</t>
  </si>
  <si>
    <t>CSF_LYMPHOCYTES (%)</t>
  </si>
  <si>
    <t>CSF_NEUTROPHIL(%)</t>
  </si>
  <si>
    <t>CSF_SUGAR</t>
  </si>
  <si>
    <t>CSF_PROTEIN</t>
  </si>
  <si>
    <t>CSF_RBC</t>
  </si>
  <si>
    <t>SHOCK</t>
  </si>
  <si>
    <t>ARDS</t>
  </si>
  <si>
    <t>HEPATITIS</t>
  </si>
  <si>
    <t>AKI</t>
  </si>
  <si>
    <t>MODS</t>
  </si>
  <si>
    <t>ANY COMPLICATION</t>
  </si>
  <si>
    <t>OUTCOME</t>
  </si>
  <si>
    <t>M</t>
  </si>
  <si>
    <t>other</t>
  </si>
  <si>
    <t>JH</t>
  </si>
  <si>
    <t>Y</t>
  </si>
  <si>
    <t>N</t>
  </si>
  <si>
    <t>HYPOTENSION</t>
  </si>
  <si>
    <t>RECOVERED</t>
  </si>
  <si>
    <t>F</t>
  </si>
  <si>
    <t xml:space="preserve">Labourer </t>
  </si>
  <si>
    <t>EKH</t>
  </si>
  <si>
    <t>EXPIRED</t>
  </si>
  <si>
    <t>unemployed</t>
  </si>
  <si>
    <t>student</t>
  </si>
  <si>
    <t>housewife</t>
  </si>
  <si>
    <t>REBOI</t>
  </si>
  <si>
    <t>farmer</t>
  </si>
  <si>
    <t>retired</t>
  </si>
  <si>
    <t>WKH</t>
  </si>
  <si>
    <t>EKH:East Khasi Hills</t>
  </si>
  <si>
    <t>Jaintia Hills</t>
  </si>
  <si>
    <t>WKH:West Khasi Hills</t>
  </si>
  <si>
    <t>Ribhoi:Ribhoi</t>
  </si>
  <si>
    <t>M:male</t>
  </si>
  <si>
    <t>F:female</t>
  </si>
  <si>
    <t>Y:yes</t>
  </si>
  <si>
    <t>N:no</t>
  </si>
  <si>
    <t>PUEMONITIS</t>
  </si>
  <si>
    <t>nil</t>
  </si>
  <si>
    <t>C0MORBIDITY</t>
  </si>
  <si>
    <t>PREGNANCY</t>
  </si>
  <si>
    <t>Pf.malaria</t>
  </si>
  <si>
    <t>AST</t>
  </si>
  <si>
    <t>ALT</t>
  </si>
  <si>
    <t>JAUNDICE</t>
  </si>
  <si>
    <t>ICTERUS</t>
  </si>
  <si>
    <t>business</t>
  </si>
  <si>
    <t>MENINGITIS</t>
  </si>
  <si>
    <t>CSF_ADA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D91"/>
  <sheetViews>
    <sheetView tabSelected="1" topLeftCell="AQ1" zoomScale="85" zoomScaleNormal="85" workbookViewId="0">
      <selection activeCell="AS18" sqref="AS18"/>
    </sheetView>
  </sheetViews>
  <sheetFormatPr defaultRowHeight="15"/>
  <cols>
    <col min="1" max="1" width="3.85546875" bestFit="1" customWidth="1"/>
    <col min="2" max="2" width="10.85546875" bestFit="1" customWidth="1"/>
    <col min="3" max="3" width="4.140625" bestFit="1" customWidth="1"/>
    <col min="4" max="4" width="12.85546875" bestFit="1" customWidth="1"/>
    <col min="5" max="5" width="6.5703125" bestFit="1" customWidth="1"/>
    <col min="6" max="6" width="12.28515625" bestFit="1" customWidth="1"/>
    <col min="7" max="7" width="15.140625" bestFit="1" customWidth="1"/>
    <col min="8" max="8" width="13.42578125" bestFit="1" customWidth="1"/>
    <col min="9" max="9" width="9" bestFit="1" customWidth="1"/>
    <col min="10" max="10" width="10.5703125" bestFit="1" customWidth="1"/>
    <col min="11" max="11" width="9.42578125" bestFit="1" customWidth="1"/>
    <col min="12" max="12" width="7.5703125" bestFit="1" customWidth="1"/>
    <col min="13" max="13" width="10.42578125" bestFit="1" customWidth="1"/>
    <col min="14" max="14" width="15.28515625" bestFit="1" customWidth="1"/>
    <col min="15" max="15" width="10.28515625" bestFit="1" customWidth="1"/>
    <col min="16" max="17" width="10.28515625" customWidth="1"/>
    <col min="18" max="18" width="7.85546875" bestFit="1" customWidth="1"/>
    <col min="19" max="19" width="16.42578125" bestFit="1" customWidth="1"/>
    <col min="20" max="20" width="12.140625" bestFit="1" customWidth="1"/>
    <col min="21" max="21" width="7.85546875" bestFit="1" customWidth="1"/>
    <col min="22" max="22" width="15.42578125" bestFit="1" customWidth="1"/>
    <col min="23" max="23" width="16.140625" bestFit="1" customWidth="1"/>
    <col min="24" max="24" width="13.85546875" bestFit="1" customWidth="1"/>
    <col min="25" max="25" width="20.140625" bestFit="1" customWidth="1"/>
    <col min="26" max="26" width="13.42578125" bestFit="1" customWidth="1"/>
    <col min="27" max="27" width="5.7109375" bestFit="1" customWidth="1"/>
    <col min="28" max="28" width="12.85546875" bestFit="1" customWidth="1"/>
    <col min="29" max="29" width="16.28515625" bestFit="1" customWidth="1"/>
    <col min="30" max="30" width="16.7109375" bestFit="1" customWidth="1"/>
    <col min="31" max="31" width="13.5703125" style="2" bestFit="1" customWidth="1"/>
    <col min="32" max="32" width="17.85546875" style="2" bestFit="1" customWidth="1"/>
    <col min="33" max="33" width="19.85546875" style="2" bestFit="1" customWidth="1"/>
    <col min="34" max="34" width="5.85546875" bestFit="1" customWidth="1"/>
    <col min="35" max="35" width="5.5703125" bestFit="1" customWidth="1"/>
    <col min="36" max="36" width="5.140625" bestFit="1" customWidth="1"/>
    <col min="37" max="37" width="9.42578125" bestFit="1" customWidth="1"/>
    <col min="38" max="38" width="6.7109375" style="3" bestFit="1" customWidth="1"/>
    <col min="39" max="39" width="6.5703125" style="3" bestFit="1" customWidth="1"/>
    <col min="40" max="40" width="15.5703125" style="1" bestFit="1" customWidth="1"/>
    <col min="41" max="41" width="15.42578125" style="1" bestFit="1" customWidth="1"/>
    <col min="42" max="42" width="21.5703125" bestFit="1" customWidth="1"/>
    <col min="43" max="43" width="19.5703125" bestFit="1" customWidth="1"/>
    <col min="44" max="44" width="11.28515625" bestFit="1" customWidth="1"/>
    <col min="45" max="45" width="12.85546875" bestFit="1" customWidth="1"/>
    <col min="46" max="46" width="8.5703125" style="1" bestFit="1" customWidth="1"/>
    <col min="47" max="47" width="8.5703125" style="3" customWidth="1"/>
    <col min="48" max="48" width="13.85546875" bestFit="1" customWidth="1"/>
    <col min="49" max="49" width="5.85546875" bestFit="1" customWidth="1"/>
    <col min="50" max="50" width="12.28515625" bestFit="1" customWidth="1"/>
    <col min="51" max="51" width="11.85546875" bestFit="1" customWidth="1"/>
    <col min="52" max="52" width="10" bestFit="1" customWidth="1"/>
    <col min="53" max="53" width="4" bestFit="1" customWidth="1"/>
    <col min="54" max="54" width="6.5703125" bestFit="1" customWidth="1"/>
    <col min="55" max="55" width="19.140625" bestFit="1" customWidth="1"/>
    <col min="56" max="56" width="11.42578125" bestFit="1" customWidth="1"/>
  </cols>
  <sheetData>
    <row r="1" spans="1:56">
      <c r="A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80</v>
      </c>
      <c r="Q1" s="2" t="s">
        <v>81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52</v>
      </c>
      <c r="Y1" s="2" t="s">
        <v>21</v>
      </c>
      <c r="Z1" s="2" t="s">
        <v>75</v>
      </c>
      <c r="AA1" s="2" t="s">
        <v>22</v>
      </c>
      <c r="AB1" s="1" t="s">
        <v>23</v>
      </c>
      <c r="AC1" s="1" t="s">
        <v>24</v>
      </c>
      <c r="AD1" s="1" t="s">
        <v>25</v>
      </c>
      <c r="AE1" s="2" t="s">
        <v>26</v>
      </c>
      <c r="AF1" s="2" t="s">
        <v>27</v>
      </c>
      <c r="AG1" s="2" t="s">
        <v>28</v>
      </c>
      <c r="AH1" s="1" t="s">
        <v>78</v>
      </c>
      <c r="AI1" s="1" t="s">
        <v>79</v>
      </c>
      <c r="AJ1" s="1" t="s">
        <v>29</v>
      </c>
      <c r="AK1" s="2" t="s">
        <v>30</v>
      </c>
      <c r="AL1" s="3" t="s">
        <v>31</v>
      </c>
      <c r="AM1" s="3" t="s">
        <v>32</v>
      </c>
      <c r="AN1" s="1" t="s">
        <v>33</v>
      </c>
      <c r="AO1" s="1" t="s">
        <v>34</v>
      </c>
      <c r="AP1" s="1" t="s">
        <v>35</v>
      </c>
      <c r="AQ1" s="2" t="s">
        <v>36</v>
      </c>
      <c r="AR1" s="1" t="s">
        <v>37</v>
      </c>
      <c r="AS1" s="1" t="s">
        <v>38</v>
      </c>
      <c r="AT1" s="1" t="s">
        <v>39</v>
      </c>
      <c r="AU1" s="3" t="s">
        <v>84</v>
      </c>
      <c r="AV1" s="2" t="s">
        <v>40</v>
      </c>
      <c r="AW1" s="2" t="s">
        <v>41</v>
      </c>
      <c r="AX1" s="2" t="s">
        <v>73</v>
      </c>
      <c r="AY1" s="2" t="s">
        <v>83</v>
      </c>
      <c r="AZ1" s="2" t="s">
        <v>42</v>
      </c>
      <c r="BA1" s="2" t="s">
        <v>43</v>
      </c>
      <c r="BB1" s="2" t="s">
        <v>44</v>
      </c>
      <c r="BC1" s="2" t="s">
        <v>45</v>
      </c>
      <c r="BD1" s="2" t="s">
        <v>46</v>
      </c>
    </row>
    <row r="2" spans="1:56">
      <c r="A2">
        <v>11</v>
      </c>
      <c r="B2" s="1">
        <v>24</v>
      </c>
      <c r="C2" t="s">
        <v>47</v>
      </c>
      <c r="D2" t="s">
        <v>48</v>
      </c>
      <c r="E2" t="s">
        <v>49</v>
      </c>
      <c r="F2" t="s">
        <v>50</v>
      </c>
      <c r="G2" t="s">
        <v>51</v>
      </c>
      <c r="H2" t="s">
        <v>51</v>
      </c>
      <c r="I2" t="s">
        <v>50</v>
      </c>
      <c r="J2" t="s">
        <v>51</v>
      </c>
      <c r="K2" t="s">
        <v>51</v>
      </c>
      <c r="L2" t="s">
        <v>51</v>
      </c>
      <c r="M2" t="s">
        <v>50</v>
      </c>
      <c r="N2" t="s">
        <v>51</v>
      </c>
      <c r="O2" t="s">
        <v>50</v>
      </c>
      <c r="P2" s="2" t="s">
        <v>50</v>
      </c>
      <c r="Q2" s="2" t="s">
        <v>50</v>
      </c>
      <c r="R2" t="s">
        <v>51</v>
      </c>
      <c r="S2" t="s">
        <v>51</v>
      </c>
      <c r="T2" t="s">
        <v>51</v>
      </c>
      <c r="U2" s="2" t="s">
        <v>51</v>
      </c>
      <c r="V2" t="s">
        <v>51</v>
      </c>
      <c r="W2" t="s">
        <v>50</v>
      </c>
      <c r="X2" s="2" t="s">
        <v>50</v>
      </c>
      <c r="Y2" t="s">
        <v>51</v>
      </c>
      <c r="Z2" t="s">
        <v>51</v>
      </c>
      <c r="AA2">
        <v>10.9</v>
      </c>
      <c r="AB2" s="1">
        <v>15800</v>
      </c>
      <c r="AC2" s="1">
        <v>62</v>
      </c>
      <c r="AD2" s="1">
        <v>53</v>
      </c>
      <c r="AE2" s="2">
        <v>11.5</v>
      </c>
      <c r="AF2" s="2">
        <v>9.1999999999999993</v>
      </c>
      <c r="AG2" s="2">
        <v>2.3000000000000007</v>
      </c>
      <c r="AH2" s="1">
        <v>3400</v>
      </c>
      <c r="AI2" s="1">
        <v>1870</v>
      </c>
      <c r="AJ2" s="1">
        <v>300</v>
      </c>
      <c r="AK2" s="2">
        <v>2.5</v>
      </c>
      <c r="AL2">
        <v>159</v>
      </c>
      <c r="AM2">
        <v>3.5</v>
      </c>
      <c r="AN2" s="1">
        <v>160000</v>
      </c>
      <c r="AP2" s="1"/>
      <c r="AR2" s="1"/>
      <c r="AS2" s="1"/>
      <c r="AU2" s="1"/>
      <c r="AV2" t="s">
        <v>51</v>
      </c>
      <c r="AW2" t="s">
        <v>50</v>
      </c>
      <c r="AX2" s="2" t="s">
        <v>51</v>
      </c>
      <c r="AY2" s="2" t="s">
        <v>51</v>
      </c>
      <c r="AZ2" t="s">
        <v>50</v>
      </c>
      <c r="BA2" t="s">
        <v>50</v>
      </c>
      <c r="BB2" s="2" t="s">
        <v>50</v>
      </c>
      <c r="BC2" t="s">
        <v>50</v>
      </c>
      <c r="BD2" t="s">
        <v>53</v>
      </c>
    </row>
    <row r="3" spans="1:56">
      <c r="A3">
        <v>35</v>
      </c>
      <c r="B3" s="1">
        <v>29</v>
      </c>
      <c r="C3" t="s">
        <v>54</v>
      </c>
      <c r="D3" t="s">
        <v>55</v>
      </c>
      <c r="E3" t="s">
        <v>56</v>
      </c>
      <c r="F3" t="s">
        <v>50</v>
      </c>
      <c r="G3" t="s">
        <v>51</v>
      </c>
      <c r="H3" t="s">
        <v>51</v>
      </c>
      <c r="I3" t="s">
        <v>50</v>
      </c>
      <c r="J3" t="s">
        <v>51</v>
      </c>
      <c r="K3" t="s">
        <v>51</v>
      </c>
      <c r="L3" t="s">
        <v>51</v>
      </c>
      <c r="M3" t="s">
        <v>51</v>
      </c>
      <c r="N3" t="s">
        <v>51</v>
      </c>
      <c r="O3" t="s">
        <v>51</v>
      </c>
      <c r="P3" s="2" t="s">
        <v>50</v>
      </c>
      <c r="Q3" s="2" t="s">
        <v>50</v>
      </c>
      <c r="R3" t="s">
        <v>50</v>
      </c>
      <c r="S3" t="s">
        <v>51</v>
      </c>
      <c r="T3" t="s">
        <v>50</v>
      </c>
      <c r="U3" t="s">
        <v>51</v>
      </c>
      <c r="V3" t="s">
        <v>51</v>
      </c>
      <c r="W3" t="s">
        <v>51</v>
      </c>
      <c r="X3" s="2" t="s">
        <v>50</v>
      </c>
      <c r="Y3" t="s">
        <v>50</v>
      </c>
      <c r="Z3" t="s">
        <v>51</v>
      </c>
      <c r="AA3">
        <v>10.1</v>
      </c>
      <c r="AB3" s="1">
        <v>15100</v>
      </c>
      <c r="AC3" s="1">
        <v>62</v>
      </c>
      <c r="AD3" s="1">
        <v>33</v>
      </c>
      <c r="AE3" s="2">
        <v>11.5</v>
      </c>
      <c r="AF3" s="2">
        <v>10.4</v>
      </c>
      <c r="AG3" s="2">
        <v>1.0999999999999996</v>
      </c>
      <c r="AH3" s="1">
        <v>3400</v>
      </c>
      <c r="AI3" s="1">
        <v>1872</v>
      </c>
      <c r="AJ3" s="1">
        <v>630</v>
      </c>
      <c r="AK3" s="2">
        <v>2.6</v>
      </c>
      <c r="AL3">
        <v>159</v>
      </c>
      <c r="AM3" s="1">
        <v>3.5</v>
      </c>
      <c r="AN3" s="1">
        <v>28000</v>
      </c>
      <c r="AO3" s="1" t="s">
        <v>74</v>
      </c>
      <c r="AP3" s="1"/>
      <c r="AR3" s="1"/>
      <c r="AS3" s="1"/>
      <c r="AU3" s="1"/>
      <c r="AV3" t="s">
        <v>51</v>
      </c>
      <c r="AW3" t="s">
        <v>50</v>
      </c>
      <c r="AX3" s="2" t="s">
        <v>51</v>
      </c>
      <c r="AY3" s="2" t="s">
        <v>51</v>
      </c>
      <c r="AZ3" s="2" t="s">
        <v>50</v>
      </c>
      <c r="BA3" s="2" t="s">
        <v>50</v>
      </c>
      <c r="BB3" s="2" t="s">
        <v>50</v>
      </c>
      <c r="BC3" t="s">
        <v>50</v>
      </c>
      <c r="BD3" t="s">
        <v>57</v>
      </c>
    </row>
    <row r="4" spans="1:56">
      <c r="A4">
        <v>24</v>
      </c>
      <c r="B4" s="1">
        <v>27</v>
      </c>
      <c r="C4" t="s">
        <v>47</v>
      </c>
      <c r="D4" t="s">
        <v>48</v>
      </c>
      <c r="E4" t="s">
        <v>49</v>
      </c>
      <c r="F4" t="s">
        <v>50</v>
      </c>
      <c r="G4" s="2" t="s">
        <v>51</v>
      </c>
      <c r="H4" s="2" t="s">
        <v>51</v>
      </c>
      <c r="I4" s="2" t="s">
        <v>50</v>
      </c>
      <c r="J4" t="s">
        <v>51</v>
      </c>
      <c r="K4" t="s">
        <v>51</v>
      </c>
      <c r="L4" t="s">
        <v>50</v>
      </c>
      <c r="M4" t="s">
        <v>51</v>
      </c>
      <c r="N4" t="s">
        <v>51</v>
      </c>
      <c r="O4" s="2" t="s">
        <v>51</v>
      </c>
      <c r="P4" s="2" t="s">
        <v>50</v>
      </c>
      <c r="Q4" s="2" t="s">
        <v>50</v>
      </c>
      <c r="R4" s="2" t="s">
        <v>51</v>
      </c>
      <c r="S4" s="2" t="s">
        <v>50</v>
      </c>
      <c r="T4" t="s">
        <v>51</v>
      </c>
      <c r="U4" t="s">
        <v>51</v>
      </c>
      <c r="V4" s="2" t="s">
        <v>51</v>
      </c>
      <c r="W4" s="2" t="s">
        <v>50</v>
      </c>
      <c r="X4" s="2" t="s">
        <v>51</v>
      </c>
      <c r="Y4" t="s">
        <v>51</v>
      </c>
      <c r="Z4" t="s">
        <v>51</v>
      </c>
      <c r="AA4">
        <v>10.1</v>
      </c>
      <c r="AB4" s="1">
        <v>15700</v>
      </c>
      <c r="AC4" s="1">
        <v>62</v>
      </c>
      <c r="AD4" s="1">
        <v>33</v>
      </c>
      <c r="AE4" s="2">
        <v>10.4</v>
      </c>
      <c r="AF4" s="2">
        <v>1.1000000000000001</v>
      </c>
      <c r="AG4" s="2">
        <v>9.3000000000000007</v>
      </c>
      <c r="AH4" s="1">
        <v>2164</v>
      </c>
      <c r="AI4" s="1">
        <v>426</v>
      </c>
      <c r="AJ4" s="1">
        <v>450</v>
      </c>
      <c r="AK4" s="2">
        <v>2.1</v>
      </c>
      <c r="AL4">
        <v>159</v>
      </c>
      <c r="AM4">
        <v>3.5</v>
      </c>
      <c r="AN4" s="1">
        <v>24000</v>
      </c>
      <c r="AP4" s="1"/>
      <c r="AR4" s="1"/>
      <c r="AS4" s="1"/>
      <c r="AU4" s="1"/>
      <c r="AV4" s="2" t="s">
        <v>51</v>
      </c>
      <c r="AW4" s="2" t="s">
        <v>51</v>
      </c>
      <c r="AX4" s="2" t="s">
        <v>51</v>
      </c>
      <c r="AY4" s="2" t="s">
        <v>51</v>
      </c>
      <c r="AZ4" t="s">
        <v>50</v>
      </c>
      <c r="BA4" t="s">
        <v>50</v>
      </c>
      <c r="BB4" s="2" t="s">
        <v>50</v>
      </c>
      <c r="BC4" t="s">
        <v>50</v>
      </c>
      <c r="BD4" t="s">
        <v>53</v>
      </c>
    </row>
    <row r="5" spans="1:56">
      <c r="A5">
        <v>20</v>
      </c>
      <c r="B5" s="1">
        <v>26</v>
      </c>
      <c r="C5" t="s">
        <v>47</v>
      </c>
      <c r="D5" t="s">
        <v>82</v>
      </c>
      <c r="E5" t="s">
        <v>56</v>
      </c>
      <c r="F5" t="s">
        <v>50</v>
      </c>
      <c r="G5" t="s">
        <v>51</v>
      </c>
      <c r="H5" t="s">
        <v>51</v>
      </c>
      <c r="I5" t="s">
        <v>50</v>
      </c>
      <c r="J5" t="s">
        <v>51</v>
      </c>
      <c r="K5" t="s">
        <v>51</v>
      </c>
      <c r="L5" t="s">
        <v>51</v>
      </c>
      <c r="M5" t="s">
        <v>50</v>
      </c>
      <c r="N5" t="s">
        <v>50</v>
      </c>
      <c r="O5" t="s">
        <v>51</v>
      </c>
      <c r="P5" s="2" t="s">
        <v>50</v>
      </c>
      <c r="Q5" s="2" t="s">
        <v>50</v>
      </c>
      <c r="R5" t="s">
        <v>50</v>
      </c>
      <c r="S5" t="s">
        <v>51</v>
      </c>
      <c r="T5" t="s">
        <v>50</v>
      </c>
      <c r="U5" t="s">
        <v>51</v>
      </c>
      <c r="V5" t="s">
        <v>50</v>
      </c>
      <c r="W5" t="s">
        <v>50</v>
      </c>
      <c r="X5" t="s">
        <v>51</v>
      </c>
      <c r="Y5" t="s">
        <v>51</v>
      </c>
      <c r="Z5" t="s">
        <v>51</v>
      </c>
      <c r="AA5">
        <v>6</v>
      </c>
      <c r="AB5" s="1">
        <v>4600</v>
      </c>
      <c r="AC5" s="1">
        <v>81</v>
      </c>
      <c r="AD5" s="1">
        <v>15</v>
      </c>
      <c r="AE5" s="2">
        <v>10.199999999999999</v>
      </c>
      <c r="AF5" s="2">
        <v>9</v>
      </c>
      <c r="AG5" s="2">
        <v>1.1999999999999993</v>
      </c>
      <c r="AH5" s="1">
        <v>850</v>
      </c>
      <c r="AI5" s="1">
        <v>323</v>
      </c>
      <c r="AJ5" s="1">
        <v>1030</v>
      </c>
      <c r="AK5" s="2">
        <v>2.1</v>
      </c>
      <c r="AL5">
        <v>103</v>
      </c>
      <c r="AM5">
        <v>2.2999999999999998</v>
      </c>
      <c r="AN5" s="1">
        <v>16200</v>
      </c>
      <c r="AP5" s="1"/>
      <c r="AR5" s="1"/>
      <c r="AS5" s="1"/>
      <c r="AU5" s="1"/>
      <c r="AV5" t="s">
        <v>51</v>
      </c>
      <c r="AW5" s="2" t="s">
        <v>51</v>
      </c>
      <c r="AX5" s="2" t="s">
        <v>51</v>
      </c>
      <c r="AY5" s="2" t="s">
        <v>51</v>
      </c>
      <c r="AZ5" t="s">
        <v>50</v>
      </c>
      <c r="BA5" s="2" t="s">
        <v>50</v>
      </c>
      <c r="BB5" s="2" t="s">
        <v>50</v>
      </c>
      <c r="BC5" t="s">
        <v>50</v>
      </c>
      <c r="BD5" t="s">
        <v>53</v>
      </c>
    </row>
    <row r="6" spans="1:56">
      <c r="A6">
        <v>13</v>
      </c>
      <c r="B6" s="1">
        <v>24</v>
      </c>
      <c r="C6" t="s">
        <v>47</v>
      </c>
      <c r="D6" t="s">
        <v>55</v>
      </c>
      <c r="E6" t="s">
        <v>56</v>
      </c>
      <c r="F6" t="s">
        <v>50</v>
      </c>
      <c r="G6" t="s">
        <v>51</v>
      </c>
      <c r="H6" t="s">
        <v>51</v>
      </c>
      <c r="I6" t="s">
        <v>50</v>
      </c>
      <c r="J6" t="s">
        <v>50</v>
      </c>
      <c r="K6" t="s">
        <v>51</v>
      </c>
      <c r="L6" t="s">
        <v>50</v>
      </c>
      <c r="M6" t="s">
        <v>51</v>
      </c>
      <c r="N6" t="s">
        <v>51</v>
      </c>
      <c r="O6" t="s">
        <v>51</v>
      </c>
      <c r="P6" s="2" t="s">
        <v>50</v>
      </c>
      <c r="Q6" s="2" t="s">
        <v>50</v>
      </c>
      <c r="R6" t="s">
        <v>51</v>
      </c>
      <c r="S6" t="s">
        <v>50</v>
      </c>
      <c r="T6" t="s">
        <v>51</v>
      </c>
      <c r="U6" t="s">
        <v>51</v>
      </c>
      <c r="V6" t="s">
        <v>51</v>
      </c>
      <c r="W6" t="s">
        <v>51</v>
      </c>
      <c r="X6" t="s">
        <v>51</v>
      </c>
      <c r="Y6" t="s">
        <v>51</v>
      </c>
      <c r="Z6" t="s">
        <v>51</v>
      </c>
      <c r="AA6">
        <v>9.9</v>
      </c>
      <c r="AB6" s="1">
        <v>16200</v>
      </c>
      <c r="AC6" s="1">
        <v>65</v>
      </c>
      <c r="AD6" s="1">
        <v>35</v>
      </c>
      <c r="AE6" s="2">
        <v>5.8</v>
      </c>
      <c r="AF6" s="2">
        <v>5.5</v>
      </c>
      <c r="AG6" s="2">
        <v>0.29999999999999982</v>
      </c>
      <c r="AH6" s="1">
        <v>654</v>
      </c>
      <c r="AI6" s="1">
        <v>140</v>
      </c>
      <c r="AJ6" s="1">
        <v>145</v>
      </c>
      <c r="AK6" s="2">
        <v>2.6</v>
      </c>
      <c r="AL6" s="3">
        <v>142</v>
      </c>
      <c r="AM6" s="3">
        <v>1.8</v>
      </c>
      <c r="AN6" s="1">
        <v>45000</v>
      </c>
      <c r="AO6" s="1">
        <v>220</v>
      </c>
      <c r="AP6" s="1">
        <v>99</v>
      </c>
      <c r="AQ6">
        <v>1</v>
      </c>
      <c r="AR6" s="1">
        <v>56</v>
      </c>
      <c r="AS6" s="1">
        <v>122</v>
      </c>
      <c r="AT6" s="1">
        <v>50</v>
      </c>
      <c r="AU6" s="3">
        <v>5</v>
      </c>
      <c r="AV6" t="s">
        <v>51</v>
      </c>
      <c r="AW6" s="2" t="s">
        <v>51</v>
      </c>
      <c r="AX6" s="2" t="s">
        <v>51</v>
      </c>
      <c r="AY6" s="2" t="s">
        <v>50</v>
      </c>
      <c r="AZ6" t="s">
        <v>50</v>
      </c>
      <c r="BA6" s="2" t="s">
        <v>51</v>
      </c>
      <c r="BB6" s="2" t="s">
        <v>50</v>
      </c>
      <c r="BC6" t="s">
        <v>50</v>
      </c>
      <c r="BD6" t="s">
        <v>53</v>
      </c>
    </row>
    <row r="7" spans="1:56">
      <c r="A7">
        <v>90</v>
      </c>
      <c r="B7" s="1">
        <v>76</v>
      </c>
      <c r="C7" s="2" t="s">
        <v>54</v>
      </c>
      <c r="D7" s="2" t="s">
        <v>63</v>
      </c>
      <c r="E7" s="2" t="s">
        <v>56</v>
      </c>
      <c r="F7" s="2" t="s">
        <v>50</v>
      </c>
      <c r="G7" s="2" t="s">
        <v>51</v>
      </c>
      <c r="H7" s="2" t="s">
        <v>51</v>
      </c>
      <c r="I7" s="2" t="s">
        <v>51</v>
      </c>
      <c r="J7" s="2" t="s">
        <v>50</v>
      </c>
      <c r="K7" s="2" t="s">
        <v>51</v>
      </c>
      <c r="L7" s="2" t="s">
        <v>51</v>
      </c>
      <c r="M7" s="2" t="s">
        <v>51</v>
      </c>
      <c r="N7" s="2" t="s">
        <v>51</v>
      </c>
      <c r="O7" s="2" t="s">
        <v>51</v>
      </c>
      <c r="P7" s="2" t="s">
        <v>50</v>
      </c>
      <c r="Q7" s="2" t="s">
        <v>50</v>
      </c>
      <c r="R7" s="2" t="s">
        <v>50</v>
      </c>
      <c r="S7" s="2" t="s">
        <v>51</v>
      </c>
      <c r="T7" s="2" t="s">
        <v>50</v>
      </c>
      <c r="U7" s="2" t="s">
        <v>51</v>
      </c>
      <c r="V7" s="2" t="s">
        <v>51</v>
      </c>
      <c r="W7" s="2" t="s">
        <v>51</v>
      </c>
      <c r="X7" s="2" t="s">
        <v>51</v>
      </c>
      <c r="Y7" s="2" t="s">
        <v>51</v>
      </c>
      <c r="Z7" s="2" t="s">
        <v>51</v>
      </c>
      <c r="AA7" s="2">
        <v>9.9</v>
      </c>
      <c r="AB7" s="1">
        <v>16200</v>
      </c>
      <c r="AC7" s="1">
        <v>65</v>
      </c>
      <c r="AD7" s="1">
        <v>35</v>
      </c>
      <c r="AE7" s="2">
        <v>5.8</v>
      </c>
      <c r="AF7" s="2">
        <v>5.5</v>
      </c>
      <c r="AG7" s="2">
        <v>0.29999999999999982</v>
      </c>
      <c r="AH7" s="1">
        <v>631</v>
      </c>
      <c r="AI7" s="1">
        <v>106</v>
      </c>
      <c r="AJ7" s="1">
        <v>531</v>
      </c>
      <c r="AK7" s="2">
        <v>1.8</v>
      </c>
      <c r="AL7" s="2">
        <v>142</v>
      </c>
      <c r="AM7" s="2">
        <v>1.8</v>
      </c>
      <c r="AN7" s="1">
        <v>45000</v>
      </c>
      <c r="AO7" s="1">
        <v>111</v>
      </c>
      <c r="AP7" s="1">
        <v>96</v>
      </c>
      <c r="AQ7" s="2">
        <v>4</v>
      </c>
      <c r="AR7" s="1">
        <v>63</v>
      </c>
      <c r="AS7" s="1">
        <v>113</v>
      </c>
      <c r="AU7" s="3">
        <v>8.8000000000000007</v>
      </c>
      <c r="AV7" s="2" t="s">
        <v>51</v>
      </c>
      <c r="AW7" s="2" t="s">
        <v>51</v>
      </c>
      <c r="AX7" s="2" t="s">
        <v>50</v>
      </c>
      <c r="AY7" s="2" t="s">
        <v>50</v>
      </c>
      <c r="AZ7" t="s">
        <v>50</v>
      </c>
      <c r="BA7" s="2" t="s">
        <v>50</v>
      </c>
      <c r="BB7" s="2" t="s">
        <v>50</v>
      </c>
      <c r="BC7" t="s">
        <v>50</v>
      </c>
      <c r="BD7" t="s">
        <v>53</v>
      </c>
    </row>
    <row r="8" spans="1:56">
      <c r="A8">
        <v>68</v>
      </c>
      <c r="B8" s="1">
        <v>46</v>
      </c>
      <c r="C8" s="2" t="s">
        <v>54</v>
      </c>
      <c r="D8" t="s">
        <v>59</v>
      </c>
      <c r="E8" s="2" t="s">
        <v>56</v>
      </c>
      <c r="F8" s="2" t="s">
        <v>50</v>
      </c>
      <c r="G8" s="2" t="s">
        <v>51</v>
      </c>
      <c r="H8" s="2" t="s">
        <v>51</v>
      </c>
      <c r="I8" s="2" t="s">
        <v>51</v>
      </c>
      <c r="J8" s="2" t="s">
        <v>51</v>
      </c>
      <c r="K8" s="2" t="s">
        <v>51</v>
      </c>
      <c r="L8" s="2" t="s">
        <v>51</v>
      </c>
      <c r="M8" s="2" t="s">
        <v>51</v>
      </c>
      <c r="N8" s="2" t="s">
        <v>51</v>
      </c>
      <c r="O8" s="2" t="s">
        <v>51</v>
      </c>
      <c r="P8" s="2" t="s">
        <v>50</v>
      </c>
      <c r="Q8" s="2" t="s">
        <v>50</v>
      </c>
      <c r="R8" s="2" t="s">
        <v>50</v>
      </c>
      <c r="S8" s="2" t="s">
        <v>51</v>
      </c>
      <c r="T8" s="2" t="s">
        <v>50</v>
      </c>
      <c r="U8" s="2" t="s">
        <v>50</v>
      </c>
      <c r="V8" s="2" t="s">
        <v>51</v>
      </c>
      <c r="W8" s="2" t="s">
        <v>51</v>
      </c>
      <c r="X8" s="2" t="s">
        <v>51</v>
      </c>
      <c r="Y8" s="2" t="s">
        <v>51</v>
      </c>
      <c r="Z8" s="2" t="s">
        <v>51</v>
      </c>
      <c r="AA8" s="2">
        <v>13.6</v>
      </c>
      <c r="AB8" s="1">
        <v>12000</v>
      </c>
      <c r="AC8" s="1">
        <v>63</v>
      </c>
      <c r="AD8" s="1">
        <v>12</v>
      </c>
      <c r="AE8" s="2">
        <v>5.6</v>
      </c>
      <c r="AF8" s="2">
        <v>2.7</v>
      </c>
      <c r="AG8" s="2">
        <v>2.8999999999999995</v>
      </c>
      <c r="AH8" s="1">
        <v>623</v>
      </c>
      <c r="AI8" s="1">
        <v>103</v>
      </c>
      <c r="AJ8" s="1">
        <v>90</v>
      </c>
      <c r="AK8" s="2">
        <v>2</v>
      </c>
      <c r="AL8" s="2">
        <v>125</v>
      </c>
      <c r="AM8" s="2">
        <v>3.5</v>
      </c>
      <c r="AN8" s="1">
        <v>72000</v>
      </c>
      <c r="AP8" s="1"/>
      <c r="AQ8" s="2"/>
      <c r="AR8" s="1"/>
      <c r="AS8" s="1"/>
      <c r="AU8" s="1"/>
      <c r="AV8" s="2" t="s">
        <v>51</v>
      </c>
      <c r="AW8" s="2" t="s">
        <v>51</v>
      </c>
      <c r="AX8" s="2" t="s">
        <v>51</v>
      </c>
      <c r="AY8" s="2" t="s">
        <v>51</v>
      </c>
      <c r="AZ8" t="s">
        <v>50</v>
      </c>
      <c r="BA8" t="s">
        <v>50</v>
      </c>
      <c r="BB8" s="2" t="s">
        <v>50</v>
      </c>
      <c r="BC8" s="2" t="s">
        <v>50</v>
      </c>
      <c r="BD8" t="s">
        <v>53</v>
      </c>
    </row>
    <row r="9" spans="1:56">
      <c r="A9">
        <v>44</v>
      </c>
      <c r="B9" s="1">
        <v>30</v>
      </c>
      <c r="C9" s="2" t="s">
        <v>54</v>
      </c>
      <c r="D9" t="s">
        <v>60</v>
      </c>
      <c r="E9" s="2" t="s">
        <v>49</v>
      </c>
      <c r="F9" s="2" t="s">
        <v>50</v>
      </c>
      <c r="G9" s="2" t="s">
        <v>51</v>
      </c>
      <c r="H9" s="2" t="s">
        <v>51</v>
      </c>
      <c r="I9" s="2" t="s">
        <v>50</v>
      </c>
      <c r="J9" s="2" t="s">
        <v>51</v>
      </c>
      <c r="K9" s="2" t="s">
        <v>51</v>
      </c>
      <c r="L9" s="2" t="s">
        <v>51</v>
      </c>
      <c r="M9" s="2" t="s">
        <v>50</v>
      </c>
      <c r="N9" s="2" t="s">
        <v>50</v>
      </c>
      <c r="O9" s="2" t="s">
        <v>51</v>
      </c>
      <c r="P9" s="2" t="s">
        <v>50</v>
      </c>
      <c r="Q9" s="2" t="s">
        <v>50</v>
      </c>
      <c r="R9" s="2" t="s">
        <v>51</v>
      </c>
      <c r="S9" s="2" t="s">
        <v>51</v>
      </c>
      <c r="T9" s="2" t="s">
        <v>51</v>
      </c>
      <c r="U9" s="2" t="s">
        <v>51</v>
      </c>
      <c r="V9" s="2" t="s">
        <v>50</v>
      </c>
      <c r="W9" s="2" t="s">
        <v>51</v>
      </c>
      <c r="X9" s="2" t="s">
        <v>51</v>
      </c>
      <c r="Y9" s="2" t="s">
        <v>51</v>
      </c>
      <c r="Z9" s="2" t="s">
        <v>51</v>
      </c>
      <c r="AA9" s="2">
        <v>11.7</v>
      </c>
      <c r="AB9" s="1">
        <v>5900</v>
      </c>
      <c r="AC9" s="1">
        <v>65</v>
      </c>
      <c r="AD9" s="1">
        <v>35</v>
      </c>
      <c r="AE9" s="2">
        <v>4.5999999999999996</v>
      </c>
      <c r="AF9" s="2">
        <v>3.7</v>
      </c>
      <c r="AG9" s="2">
        <v>0.89999999999999947</v>
      </c>
      <c r="AH9" s="1">
        <v>575</v>
      </c>
      <c r="AI9" s="1">
        <v>495</v>
      </c>
      <c r="AJ9" s="1">
        <v>503</v>
      </c>
      <c r="AK9" s="2">
        <v>3.1</v>
      </c>
      <c r="AL9" s="3">
        <v>22</v>
      </c>
      <c r="AM9" s="3">
        <v>1</v>
      </c>
      <c r="AN9" s="1">
        <v>110000</v>
      </c>
      <c r="AP9" s="1"/>
      <c r="AQ9" s="2"/>
      <c r="AR9" s="1"/>
      <c r="AS9" s="1"/>
      <c r="AU9" s="1"/>
      <c r="AV9" s="2" t="s">
        <v>51</v>
      </c>
      <c r="AW9" s="2" t="s">
        <v>51</v>
      </c>
      <c r="AX9" s="2" t="s">
        <v>50</v>
      </c>
      <c r="AY9" s="2" t="s">
        <v>51</v>
      </c>
      <c r="AZ9" t="s">
        <v>50</v>
      </c>
      <c r="BA9" s="2" t="s">
        <v>51</v>
      </c>
      <c r="BB9" s="2" t="s">
        <v>51</v>
      </c>
      <c r="BC9" t="s">
        <v>50</v>
      </c>
      <c r="BD9" t="s">
        <v>53</v>
      </c>
    </row>
    <row r="10" spans="1:56" ht="15.75">
      <c r="A10">
        <v>50</v>
      </c>
      <c r="B10" s="1">
        <v>35</v>
      </c>
      <c r="C10" s="2" t="s">
        <v>47</v>
      </c>
      <c r="D10" t="s">
        <v>58</v>
      </c>
      <c r="E10" s="2" t="s">
        <v>56</v>
      </c>
      <c r="F10" s="2" t="s">
        <v>51</v>
      </c>
      <c r="G10" s="2" t="s">
        <v>50</v>
      </c>
      <c r="H10" s="2" t="s">
        <v>51</v>
      </c>
      <c r="I10" s="2" t="s">
        <v>51</v>
      </c>
      <c r="J10" s="2" t="s">
        <v>51</v>
      </c>
      <c r="K10" s="2" t="s">
        <v>50</v>
      </c>
      <c r="L10" s="2" t="s">
        <v>50</v>
      </c>
      <c r="M10" s="2" t="s">
        <v>51</v>
      </c>
      <c r="N10" s="2" t="s">
        <v>51</v>
      </c>
      <c r="O10" s="2" t="s">
        <v>51</v>
      </c>
      <c r="P10" s="2" t="s">
        <v>50</v>
      </c>
      <c r="Q10" s="2" t="s">
        <v>50</v>
      </c>
      <c r="R10" s="2" t="s">
        <v>51</v>
      </c>
      <c r="S10" s="2" t="s">
        <v>50</v>
      </c>
      <c r="T10" s="2" t="s">
        <v>51</v>
      </c>
      <c r="U10" s="2" t="s">
        <v>51</v>
      </c>
      <c r="V10" s="2" t="s">
        <v>50</v>
      </c>
      <c r="W10" s="2" t="s">
        <v>51</v>
      </c>
      <c r="X10" s="2" t="s">
        <v>51</v>
      </c>
      <c r="Y10" s="2" t="s">
        <v>51</v>
      </c>
      <c r="Z10" s="2" t="s">
        <v>51</v>
      </c>
      <c r="AA10" s="2">
        <v>12.7</v>
      </c>
      <c r="AB10" s="1">
        <v>6100</v>
      </c>
      <c r="AC10" s="1">
        <v>37</v>
      </c>
      <c r="AD10" s="1">
        <v>14</v>
      </c>
      <c r="AE10" s="2">
        <v>4.4000000000000004</v>
      </c>
      <c r="AF10" s="2">
        <v>3.9</v>
      </c>
      <c r="AG10" s="2">
        <v>0.50000000000000044</v>
      </c>
      <c r="AH10" s="1">
        <v>573</v>
      </c>
      <c r="AI10" s="1">
        <v>293</v>
      </c>
      <c r="AJ10" s="1">
        <v>461</v>
      </c>
      <c r="AK10" s="4">
        <v>3.4</v>
      </c>
      <c r="AL10" s="3">
        <v>36</v>
      </c>
      <c r="AM10" s="3">
        <v>0.6</v>
      </c>
      <c r="AN10" s="1">
        <v>152000</v>
      </c>
      <c r="AO10" s="1" t="s">
        <v>74</v>
      </c>
      <c r="AP10" s="1"/>
      <c r="AQ10" s="2"/>
      <c r="AR10" s="1"/>
      <c r="AS10" s="1"/>
      <c r="AU10" s="1"/>
      <c r="AV10" s="2" t="s">
        <v>51</v>
      </c>
      <c r="AW10" s="2" t="s">
        <v>51</v>
      </c>
      <c r="AX10" s="2" t="s">
        <v>50</v>
      </c>
      <c r="AY10" s="2" t="s">
        <v>51</v>
      </c>
      <c r="AZ10" t="s">
        <v>50</v>
      </c>
      <c r="BA10" s="2" t="s">
        <v>51</v>
      </c>
      <c r="BB10" s="2" t="s">
        <v>51</v>
      </c>
      <c r="BC10" t="s">
        <v>50</v>
      </c>
      <c r="BD10" t="s">
        <v>53</v>
      </c>
    </row>
    <row r="11" spans="1:56">
      <c r="A11">
        <v>16</v>
      </c>
      <c r="B11" s="1">
        <v>25</v>
      </c>
      <c r="C11" t="s">
        <v>47</v>
      </c>
      <c r="D11" t="s">
        <v>82</v>
      </c>
      <c r="E11" t="s">
        <v>49</v>
      </c>
      <c r="F11" t="s">
        <v>51</v>
      </c>
      <c r="G11" t="s">
        <v>50</v>
      </c>
      <c r="H11" t="s">
        <v>51</v>
      </c>
      <c r="I11" t="s">
        <v>51</v>
      </c>
      <c r="J11" t="s">
        <v>51</v>
      </c>
      <c r="K11" t="s">
        <v>51</v>
      </c>
      <c r="L11" t="s">
        <v>51</v>
      </c>
      <c r="M11" t="s">
        <v>51</v>
      </c>
      <c r="N11" t="s">
        <v>51</v>
      </c>
      <c r="O11" t="s">
        <v>51</v>
      </c>
      <c r="P11" s="2" t="s">
        <v>50</v>
      </c>
      <c r="Q11" s="2" t="s">
        <v>50</v>
      </c>
      <c r="R11" t="s">
        <v>51</v>
      </c>
      <c r="S11" t="s">
        <v>51</v>
      </c>
      <c r="T11" t="s">
        <v>51</v>
      </c>
      <c r="U11" t="s">
        <v>51</v>
      </c>
      <c r="V11" t="s">
        <v>50</v>
      </c>
      <c r="W11" t="s">
        <v>50</v>
      </c>
      <c r="X11" t="s">
        <v>40</v>
      </c>
      <c r="Y11" t="s">
        <v>50</v>
      </c>
      <c r="Z11" t="s">
        <v>77</v>
      </c>
      <c r="AA11">
        <v>13.5</v>
      </c>
      <c r="AB11" s="1">
        <v>12500</v>
      </c>
      <c r="AC11" s="1">
        <v>55</v>
      </c>
      <c r="AD11" s="1">
        <v>21</v>
      </c>
      <c r="AE11" s="2">
        <v>4</v>
      </c>
      <c r="AF11" s="2">
        <v>3.1</v>
      </c>
      <c r="AG11" s="2">
        <v>0.89999999999999991</v>
      </c>
      <c r="AH11" s="1">
        <v>470</v>
      </c>
      <c r="AI11" s="1">
        <v>60</v>
      </c>
      <c r="AJ11" s="1">
        <v>292</v>
      </c>
      <c r="AK11" s="2">
        <v>2.1</v>
      </c>
      <c r="AL11" s="3">
        <v>41</v>
      </c>
      <c r="AM11" s="3">
        <v>0.7</v>
      </c>
      <c r="AN11" s="1">
        <v>19000</v>
      </c>
      <c r="AO11" s="1" t="s">
        <v>74</v>
      </c>
      <c r="AP11" s="1"/>
      <c r="AR11" s="1"/>
      <c r="AS11" s="1"/>
      <c r="AU11" s="1"/>
      <c r="AV11" t="s">
        <v>50</v>
      </c>
      <c r="AW11" s="2" t="s">
        <v>51</v>
      </c>
      <c r="AX11" s="2" t="s">
        <v>51</v>
      </c>
      <c r="AY11" s="2" t="s">
        <v>51</v>
      </c>
      <c r="AZ11" t="s">
        <v>50</v>
      </c>
      <c r="BA11" s="2" t="s">
        <v>51</v>
      </c>
      <c r="BB11" s="2" t="s">
        <v>50</v>
      </c>
      <c r="BC11" t="s">
        <v>50</v>
      </c>
      <c r="BD11" t="s">
        <v>53</v>
      </c>
    </row>
    <row r="12" spans="1:56">
      <c r="A12">
        <v>65</v>
      </c>
      <c r="B12" s="1">
        <v>44</v>
      </c>
      <c r="C12" s="2" t="s">
        <v>54</v>
      </c>
      <c r="D12" t="s">
        <v>55</v>
      </c>
      <c r="E12" s="2" t="s">
        <v>56</v>
      </c>
      <c r="F12" s="2" t="s">
        <v>50</v>
      </c>
      <c r="G12" s="2" t="s">
        <v>51</v>
      </c>
      <c r="H12" s="2" t="s">
        <v>51</v>
      </c>
      <c r="I12" s="2" t="s">
        <v>51</v>
      </c>
      <c r="J12" s="2" t="s">
        <v>50</v>
      </c>
      <c r="K12" s="2" t="s">
        <v>50</v>
      </c>
      <c r="L12" s="2" t="s">
        <v>51</v>
      </c>
      <c r="M12" s="2" t="s">
        <v>51</v>
      </c>
      <c r="N12" s="2" t="s">
        <v>51</v>
      </c>
      <c r="O12" s="2" t="s">
        <v>51</v>
      </c>
      <c r="P12" s="2" t="s">
        <v>50</v>
      </c>
      <c r="Q12" s="2" t="s">
        <v>50</v>
      </c>
      <c r="R12" s="2" t="s">
        <v>51</v>
      </c>
      <c r="S12" s="2" t="s">
        <v>51</v>
      </c>
      <c r="T12" s="2" t="s">
        <v>51</v>
      </c>
      <c r="U12" s="2" t="s">
        <v>51</v>
      </c>
      <c r="V12" s="2" t="s">
        <v>51</v>
      </c>
      <c r="W12" s="2" t="s">
        <v>51</v>
      </c>
      <c r="X12" s="2" t="s">
        <v>51</v>
      </c>
      <c r="Y12" s="2" t="s">
        <v>50</v>
      </c>
      <c r="Z12" s="2" t="s">
        <v>51</v>
      </c>
      <c r="AA12" s="2">
        <v>14.7</v>
      </c>
      <c r="AB12" s="1">
        <v>10600</v>
      </c>
      <c r="AC12" s="1">
        <v>58</v>
      </c>
      <c r="AD12" s="1">
        <v>16</v>
      </c>
      <c r="AE12" s="2">
        <v>4</v>
      </c>
      <c r="AF12" s="2">
        <v>3.3</v>
      </c>
      <c r="AG12" s="2">
        <v>0.70000000000000018</v>
      </c>
      <c r="AH12" s="1">
        <v>460</v>
      </c>
      <c r="AI12" s="1">
        <v>60</v>
      </c>
      <c r="AJ12" s="1">
        <v>676</v>
      </c>
      <c r="AK12" s="2">
        <v>2.1</v>
      </c>
      <c r="AL12" s="2">
        <v>126</v>
      </c>
      <c r="AM12" s="2">
        <v>1.7</v>
      </c>
      <c r="AN12" s="1">
        <v>27000</v>
      </c>
      <c r="AO12" s="1">
        <v>101</v>
      </c>
      <c r="AP12" s="1">
        <v>89</v>
      </c>
      <c r="AQ12" s="2">
        <v>9</v>
      </c>
      <c r="AR12" s="1">
        <v>17</v>
      </c>
      <c r="AS12" s="1">
        <v>93</v>
      </c>
      <c r="AT12" s="1">
        <v>30</v>
      </c>
      <c r="AU12" s="3">
        <v>10</v>
      </c>
      <c r="AV12" s="2" t="s">
        <v>51</v>
      </c>
      <c r="AW12" s="2" t="s">
        <v>51</v>
      </c>
      <c r="AX12" s="2" t="s">
        <v>51</v>
      </c>
      <c r="AY12" s="2" t="s">
        <v>50</v>
      </c>
      <c r="AZ12" s="2" t="s">
        <v>50</v>
      </c>
      <c r="BA12" s="2" t="s">
        <v>50</v>
      </c>
      <c r="BB12" s="2" t="s">
        <v>50</v>
      </c>
      <c r="BC12" t="s">
        <v>50</v>
      </c>
      <c r="BD12" t="s">
        <v>57</v>
      </c>
    </row>
    <row r="13" spans="1:56">
      <c r="A13">
        <v>17</v>
      </c>
      <c r="B13" s="1">
        <v>25</v>
      </c>
      <c r="C13" t="s">
        <v>47</v>
      </c>
      <c r="D13" t="s">
        <v>58</v>
      </c>
      <c r="E13" t="s">
        <v>56</v>
      </c>
      <c r="F13" t="s">
        <v>50</v>
      </c>
      <c r="G13" t="s">
        <v>51</v>
      </c>
      <c r="H13" t="s">
        <v>51</v>
      </c>
      <c r="I13" t="s">
        <v>50</v>
      </c>
      <c r="J13" t="s">
        <v>51</v>
      </c>
      <c r="K13" t="s">
        <v>51</v>
      </c>
      <c r="L13" t="s">
        <v>50</v>
      </c>
      <c r="M13" t="s">
        <v>51</v>
      </c>
      <c r="N13" t="s">
        <v>50</v>
      </c>
      <c r="O13" t="s">
        <v>51</v>
      </c>
      <c r="P13" s="2" t="s">
        <v>50</v>
      </c>
      <c r="Q13" s="2" t="s">
        <v>50</v>
      </c>
      <c r="R13" t="s">
        <v>51</v>
      </c>
      <c r="S13" t="s">
        <v>50</v>
      </c>
      <c r="T13" t="s">
        <v>51</v>
      </c>
      <c r="U13" t="s">
        <v>50</v>
      </c>
      <c r="V13" t="s">
        <v>50</v>
      </c>
      <c r="W13" t="s">
        <v>50</v>
      </c>
      <c r="X13" t="s">
        <v>51</v>
      </c>
      <c r="Y13" t="s">
        <v>51</v>
      </c>
      <c r="Z13" t="s">
        <v>51</v>
      </c>
      <c r="AA13">
        <v>10.5</v>
      </c>
      <c r="AB13" s="1">
        <v>13300</v>
      </c>
      <c r="AC13" s="1">
        <v>82</v>
      </c>
      <c r="AD13" s="1">
        <v>18</v>
      </c>
      <c r="AE13" s="2">
        <v>2.7</v>
      </c>
      <c r="AF13" s="2">
        <v>1.9</v>
      </c>
      <c r="AG13" s="2">
        <v>0.80000000000000027</v>
      </c>
      <c r="AH13" s="1">
        <v>436</v>
      </c>
      <c r="AI13" s="1">
        <v>121</v>
      </c>
      <c r="AJ13" s="1">
        <v>524</v>
      </c>
      <c r="AK13" s="2">
        <v>1.3</v>
      </c>
      <c r="AL13">
        <v>300</v>
      </c>
      <c r="AM13">
        <v>5.7</v>
      </c>
      <c r="AN13" s="1">
        <v>141000</v>
      </c>
      <c r="AP13" s="1"/>
      <c r="AR13" s="1"/>
      <c r="AS13" s="1"/>
      <c r="AU13" s="1"/>
      <c r="AV13" t="s">
        <v>51</v>
      </c>
      <c r="AW13" s="2" t="s">
        <v>51</v>
      </c>
      <c r="AX13" s="2" t="s">
        <v>50</v>
      </c>
      <c r="AY13" s="2" t="s">
        <v>51</v>
      </c>
      <c r="AZ13" t="s">
        <v>50</v>
      </c>
      <c r="BA13" s="2" t="s">
        <v>50</v>
      </c>
      <c r="BB13" s="2" t="s">
        <v>50</v>
      </c>
      <c r="BC13" t="s">
        <v>50</v>
      </c>
      <c r="BD13" t="s">
        <v>53</v>
      </c>
    </row>
    <row r="14" spans="1:56">
      <c r="A14">
        <v>88</v>
      </c>
      <c r="B14" s="1">
        <v>70</v>
      </c>
      <c r="C14" s="2" t="s">
        <v>54</v>
      </c>
      <c r="D14" s="2" t="s">
        <v>63</v>
      </c>
      <c r="E14" s="2" t="s">
        <v>56</v>
      </c>
      <c r="F14" s="2" t="s">
        <v>50</v>
      </c>
      <c r="G14" s="2" t="s">
        <v>51</v>
      </c>
      <c r="H14" s="2" t="s">
        <v>51</v>
      </c>
      <c r="I14" s="2" t="s">
        <v>51</v>
      </c>
      <c r="J14" s="2" t="s">
        <v>50</v>
      </c>
      <c r="K14" s="2" t="s">
        <v>51</v>
      </c>
      <c r="L14" s="2" t="s">
        <v>51</v>
      </c>
      <c r="M14" s="2" t="s">
        <v>51</v>
      </c>
      <c r="N14" s="2" t="s">
        <v>51</v>
      </c>
      <c r="O14" s="2" t="s">
        <v>51</v>
      </c>
      <c r="P14" s="2" t="s">
        <v>51</v>
      </c>
      <c r="Q14" s="2" t="s">
        <v>50</v>
      </c>
      <c r="R14" s="2" t="s">
        <v>51</v>
      </c>
      <c r="S14" s="2" t="s">
        <v>51</v>
      </c>
      <c r="T14" s="2" t="s">
        <v>51</v>
      </c>
      <c r="U14" s="2" t="s">
        <v>51</v>
      </c>
      <c r="V14" s="2" t="s">
        <v>51</v>
      </c>
      <c r="W14" s="2" t="s">
        <v>51</v>
      </c>
      <c r="X14" s="2" t="s">
        <v>50</v>
      </c>
      <c r="Y14" s="2" t="s">
        <v>51</v>
      </c>
      <c r="Z14" s="2" t="s">
        <v>51</v>
      </c>
      <c r="AA14" s="2">
        <v>10.5</v>
      </c>
      <c r="AB14" s="1">
        <v>13300</v>
      </c>
      <c r="AC14" s="1">
        <v>82</v>
      </c>
      <c r="AD14" s="1">
        <v>18</v>
      </c>
      <c r="AE14" s="2">
        <v>2.7</v>
      </c>
      <c r="AF14" s="2">
        <v>1.7</v>
      </c>
      <c r="AG14" s="2">
        <v>1.0000000000000002</v>
      </c>
      <c r="AH14" s="1">
        <v>423</v>
      </c>
      <c r="AI14" s="1">
        <v>76</v>
      </c>
      <c r="AJ14" s="1">
        <v>524</v>
      </c>
      <c r="AK14" s="2">
        <v>1.3</v>
      </c>
      <c r="AL14" s="2">
        <v>300</v>
      </c>
      <c r="AM14" s="2">
        <v>5.7</v>
      </c>
      <c r="AN14" s="1">
        <v>80000</v>
      </c>
      <c r="AP14" s="1"/>
      <c r="AQ14" s="2"/>
      <c r="AR14" s="1"/>
      <c r="AS14" s="1"/>
      <c r="AU14" s="1"/>
      <c r="AV14" s="2" t="s">
        <v>50</v>
      </c>
      <c r="AW14" s="2" t="s">
        <v>51</v>
      </c>
      <c r="AX14" s="2" t="s">
        <v>50</v>
      </c>
      <c r="AY14" s="2" t="s">
        <v>51</v>
      </c>
      <c r="AZ14" s="2" t="s">
        <v>50</v>
      </c>
      <c r="BA14" s="2" t="s">
        <v>50</v>
      </c>
      <c r="BB14" s="2" t="s">
        <v>50</v>
      </c>
      <c r="BC14" t="s">
        <v>50</v>
      </c>
      <c r="BD14" t="s">
        <v>57</v>
      </c>
    </row>
    <row r="15" spans="1:56">
      <c r="A15">
        <v>32</v>
      </c>
      <c r="B15" s="1">
        <v>28</v>
      </c>
      <c r="C15" t="s">
        <v>54</v>
      </c>
      <c r="D15" t="s">
        <v>55</v>
      </c>
      <c r="E15" t="s">
        <v>64</v>
      </c>
      <c r="F15" t="s">
        <v>50</v>
      </c>
      <c r="G15" t="s">
        <v>51</v>
      </c>
      <c r="H15" t="s">
        <v>51</v>
      </c>
      <c r="I15" t="s">
        <v>50</v>
      </c>
      <c r="J15" t="s">
        <v>51</v>
      </c>
      <c r="K15" t="s">
        <v>51</v>
      </c>
      <c r="L15" t="s">
        <v>51</v>
      </c>
      <c r="M15" t="s">
        <v>51</v>
      </c>
      <c r="N15" t="s">
        <v>51</v>
      </c>
      <c r="O15" t="s">
        <v>51</v>
      </c>
      <c r="P15" s="2" t="s">
        <v>51</v>
      </c>
      <c r="Q15" s="2" t="s">
        <v>50</v>
      </c>
      <c r="R15" t="s">
        <v>51</v>
      </c>
      <c r="S15" t="s">
        <v>51</v>
      </c>
      <c r="T15" t="s">
        <v>51</v>
      </c>
      <c r="U15" t="s">
        <v>51</v>
      </c>
      <c r="V15" t="s">
        <v>50</v>
      </c>
      <c r="W15" t="s">
        <v>50</v>
      </c>
      <c r="X15" t="s">
        <v>51</v>
      </c>
      <c r="Y15" t="s">
        <v>51</v>
      </c>
      <c r="Z15" t="s">
        <v>51</v>
      </c>
      <c r="AA15">
        <v>12.8</v>
      </c>
      <c r="AB15" s="1">
        <v>10400</v>
      </c>
      <c r="AC15" s="1">
        <v>69</v>
      </c>
      <c r="AD15" s="1">
        <v>31</v>
      </c>
      <c r="AE15" s="2">
        <v>2.6</v>
      </c>
      <c r="AF15" s="2">
        <v>2</v>
      </c>
      <c r="AG15" s="2">
        <v>0.60000000000000009</v>
      </c>
      <c r="AH15" s="1">
        <v>355</v>
      </c>
      <c r="AI15" s="1">
        <v>250</v>
      </c>
      <c r="AJ15" s="1">
        <v>145</v>
      </c>
      <c r="AK15" s="2">
        <v>3.5</v>
      </c>
      <c r="AL15" s="3">
        <v>112</v>
      </c>
      <c r="AM15" s="3">
        <v>3.9</v>
      </c>
      <c r="AN15" s="1">
        <v>154000</v>
      </c>
      <c r="AP15" s="1"/>
      <c r="AR15" s="1"/>
      <c r="AS15" s="1"/>
      <c r="AU15" s="1"/>
      <c r="AV15" t="s">
        <v>51</v>
      </c>
      <c r="AW15" s="2" t="s">
        <v>51</v>
      </c>
      <c r="AX15" s="2" t="s">
        <v>51</v>
      </c>
      <c r="AY15" s="2" t="s">
        <v>51</v>
      </c>
      <c r="AZ15" s="2" t="s">
        <v>51</v>
      </c>
      <c r="BA15" s="2" t="s">
        <v>50</v>
      </c>
      <c r="BB15" s="2" t="s">
        <v>51</v>
      </c>
      <c r="BC15" s="2" t="s">
        <v>50</v>
      </c>
      <c r="BD15" t="s">
        <v>53</v>
      </c>
    </row>
    <row r="16" spans="1:56">
      <c r="A16">
        <v>19</v>
      </c>
      <c r="B16" s="1">
        <v>26</v>
      </c>
      <c r="C16" t="s">
        <v>54</v>
      </c>
      <c r="D16" t="s">
        <v>60</v>
      </c>
      <c r="E16" t="s">
        <v>61</v>
      </c>
      <c r="F16" t="s">
        <v>50</v>
      </c>
      <c r="G16" t="s">
        <v>51</v>
      </c>
      <c r="H16" t="s">
        <v>51</v>
      </c>
      <c r="I16" t="s">
        <v>50</v>
      </c>
      <c r="J16" t="s">
        <v>51</v>
      </c>
      <c r="K16" t="s">
        <v>51</v>
      </c>
      <c r="L16" t="s">
        <v>51</v>
      </c>
      <c r="M16" t="s">
        <v>51</v>
      </c>
      <c r="N16" t="s">
        <v>50</v>
      </c>
      <c r="O16" t="s">
        <v>51</v>
      </c>
      <c r="P16" s="2" t="s">
        <v>51</v>
      </c>
      <c r="Q16" s="2" t="s">
        <v>50</v>
      </c>
      <c r="R16" t="s">
        <v>51</v>
      </c>
      <c r="S16" t="s">
        <v>51</v>
      </c>
      <c r="T16" t="s">
        <v>51</v>
      </c>
      <c r="U16" t="s">
        <v>51</v>
      </c>
      <c r="V16" t="s">
        <v>50</v>
      </c>
      <c r="W16" t="s">
        <v>50</v>
      </c>
      <c r="X16" t="s">
        <v>51</v>
      </c>
      <c r="Y16" t="s">
        <v>51</v>
      </c>
      <c r="Z16" t="s">
        <v>51</v>
      </c>
      <c r="AA16">
        <v>12.8</v>
      </c>
      <c r="AB16" s="1">
        <v>15500</v>
      </c>
      <c r="AC16" s="1">
        <v>78</v>
      </c>
      <c r="AD16" s="1">
        <v>18</v>
      </c>
      <c r="AE16" s="2">
        <v>2.5</v>
      </c>
      <c r="AF16" s="2">
        <v>2</v>
      </c>
      <c r="AG16" s="2">
        <v>0.5</v>
      </c>
      <c r="AH16" s="1">
        <v>341</v>
      </c>
      <c r="AI16" s="1">
        <v>29</v>
      </c>
      <c r="AJ16" s="1">
        <v>842</v>
      </c>
      <c r="AK16" s="2">
        <v>2.2000000000000002</v>
      </c>
      <c r="AL16" s="3">
        <v>119</v>
      </c>
      <c r="AM16" s="3">
        <v>2.5</v>
      </c>
      <c r="AN16" s="1">
        <v>167000</v>
      </c>
      <c r="AP16" s="1"/>
      <c r="AR16" s="1"/>
      <c r="AS16" s="1"/>
      <c r="AU16" s="1"/>
      <c r="AV16" t="s">
        <v>51</v>
      </c>
      <c r="AW16" s="2" t="s">
        <v>51</v>
      </c>
      <c r="AX16" s="2" t="s">
        <v>50</v>
      </c>
      <c r="AY16" s="2" t="s">
        <v>51</v>
      </c>
      <c r="AZ16" s="2" t="s">
        <v>51</v>
      </c>
      <c r="BA16" s="2" t="s">
        <v>51</v>
      </c>
      <c r="BB16" s="2" t="s">
        <v>51</v>
      </c>
      <c r="BC16" t="s">
        <v>50</v>
      </c>
      <c r="BD16" t="s">
        <v>53</v>
      </c>
    </row>
    <row r="17" spans="1:56">
      <c r="A17">
        <v>34</v>
      </c>
      <c r="B17" s="1">
        <v>28</v>
      </c>
      <c r="C17" t="s">
        <v>54</v>
      </c>
      <c r="D17" t="s">
        <v>62</v>
      </c>
      <c r="E17" t="s">
        <v>56</v>
      </c>
      <c r="F17" t="s">
        <v>51</v>
      </c>
      <c r="G17" t="s">
        <v>50</v>
      </c>
      <c r="H17" t="s">
        <v>51</v>
      </c>
      <c r="I17" t="s">
        <v>50</v>
      </c>
      <c r="J17" t="s">
        <v>50</v>
      </c>
      <c r="K17" t="s">
        <v>50</v>
      </c>
      <c r="L17" t="s">
        <v>51</v>
      </c>
      <c r="M17" t="s">
        <v>51</v>
      </c>
      <c r="N17" t="s">
        <v>51</v>
      </c>
      <c r="O17" t="s">
        <v>51</v>
      </c>
      <c r="P17" s="2" t="s">
        <v>51</v>
      </c>
      <c r="Q17" s="2" t="s">
        <v>50</v>
      </c>
      <c r="R17" t="s">
        <v>51</v>
      </c>
      <c r="S17" t="s">
        <v>51</v>
      </c>
      <c r="T17" t="s">
        <v>51</v>
      </c>
      <c r="U17" t="s">
        <v>51</v>
      </c>
      <c r="V17" t="s">
        <v>51</v>
      </c>
      <c r="W17" t="s">
        <v>51</v>
      </c>
      <c r="X17" t="s">
        <v>51</v>
      </c>
      <c r="Y17" t="s">
        <v>51</v>
      </c>
      <c r="Z17" t="s">
        <v>51</v>
      </c>
      <c r="AA17">
        <v>4.9000000000000004</v>
      </c>
      <c r="AB17" s="1">
        <v>5200</v>
      </c>
      <c r="AC17" s="1">
        <v>88</v>
      </c>
      <c r="AD17" s="1">
        <v>12</v>
      </c>
      <c r="AE17" s="2">
        <v>2.5</v>
      </c>
      <c r="AF17" s="2">
        <v>1.7</v>
      </c>
      <c r="AG17" s="2">
        <v>0.8</v>
      </c>
      <c r="AH17" s="1">
        <v>278</v>
      </c>
      <c r="AI17" s="1">
        <v>177</v>
      </c>
      <c r="AJ17" s="1">
        <v>550</v>
      </c>
      <c r="AK17" s="2">
        <v>2.1</v>
      </c>
      <c r="AL17" s="3">
        <v>73</v>
      </c>
      <c r="AM17" s="3">
        <v>1.3</v>
      </c>
      <c r="AN17" s="1">
        <v>167000</v>
      </c>
      <c r="AO17" s="1" t="s">
        <v>74</v>
      </c>
      <c r="AP17" s="1"/>
      <c r="AR17" s="1"/>
      <c r="AS17" s="1"/>
      <c r="AU17" s="1"/>
      <c r="AV17" t="s">
        <v>51</v>
      </c>
      <c r="AW17" s="2" t="s">
        <v>51</v>
      </c>
      <c r="AX17" s="2" t="s">
        <v>51</v>
      </c>
      <c r="AY17" s="2" t="s">
        <v>51</v>
      </c>
      <c r="AZ17" s="2" t="s">
        <v>51</v>
      </c>
      <c r="BA17" s="2" t="s">
        <v>51</v>
      </c>
      <c r="BB17" s="2" t="s">
        <v>51</v>
      </c>
      <c r="BC17" s="2" t="s">
        <v>51</v>
      </c>
      <c r="BD17" t="s">
        <v>53</v>
      </c>
    </row>
    <row r="18" spans="1:56">
      <c r="A18">
        <v>36</v>
      </c>
      <c r="B18" s="1">
        <v>29</v>
      </c>
      <c r="C18" t="s">
        <v>54</v>
      </c>
      <c r="D18" t="s">
        <v>60</v>
      </c>
      <c r="E18" t="s">
        <v>49</v>
      </c>
      <c r="F18" t="s">
        <v>51</v>
      </c>
      <c r="G18" t="s">
        <v>50</v>
      </c>
      <c r="H18" t="s">
        <v>51</v>
      </c>
      <c r="I18" t="s">
        <v>50</v>
      </c>
      <c r="J18" t="s">
        <v>51</v>
      </c>
      <c r="K18" t="s">
        <v>51</v>
      </c>
      <c r="L18" t="s">
        <v>51</v>
      </c>
      <c r="M18" t="s">
        <v>51</v>
      </c>
      <c r="N18" t="s">
        <v>51</v>
      </c>
      <c r="O18" t="s">
        <v>51</v>
      </c>
      <c r="P18" s="2" t="s">
        <v>51</v>
      </c>
      <c r="Q18" s="2" t="s">
        <v>51</v>
      </c>
      <c r="R18" t="s">
        <v>51</v>
      </c>
      <c r="S18" t="s">
        <v>51</v>
      </c>
      <c r="T18" t="s">
        <v>51</v>
      </c>
      <c r="U18" t="s">
        <v>51</v>
      </c>
      <c r="V18" t="s">
        <v>51</v>
      </c>
      <c r="W18" t="s">
        <v>51</v>
      </c>
      <c r="X18" t="s">
        <v>51</v>
      </c>
      <c r="Y18" t="s">
        <v>51</v>
      </c>
      <c r="Z18" t="s">
        <v>51</v>
      </c>
      <c r="AA18">
        <v>12.4</v>
      </c>
      <c r="AB18" s="1">
        <v>14400</v>
      </c>
      <c r="AC18" s="1">
        <v>82</v>
      </c>
      <c r="AD18" s="1">
        <v>18</v>
      </c>
      <c r="AE18" s="2">
        <v>2.5</v>
      </c>
      <c r="AF18" s="2">
        <v>2</v>
      </c>
      <c r="AG18" s="2">
        <v>0.5</v>
      </c>
      <c r="AH18" s="1">
        <v>230</v>
      </c>
      <c r="AI18" s="1">
        <v>97</v>
      </c>
      <c r="AJ18" s="1">
        <v>279</v>
      </c>
      <c r="AK18" s="2">
        <v>1.8</v>
      </c>
      <c r="AL18" s="3">
        <v>22</v>
      </c>
      <c r="AM18" s="3">
        <v>0.8</v>
      </c>
      <c r="AN18" s="1">
        <v>145000</v>
      </c>
      <c r="AP18" s="1"/>
      <c r="AR18" s="1"/>
      <c r="AS18" s="1"/>
      <c r="AU18" s="1"/>
      <c r="AV18" t="s">
        <v>51</v>
      </c>
      <c r="AW18" s="2" t="s">
        <v>51</v>
      </c>
      <c r="AX18" s="2" t="s">
        <v>51</v>
      </c>
      <c r="AY18" s="2" t="s">
        <v>51</v>
      </c>
      <c r="AZ18" s="2" t="s">
        <v>51</v>
      </c>
      <c r="BA18" s="2" t="s">
        <v>51</v>
      </c>
      <c r="BB18" s="2" t="s">
        <v>51</v>
      </c>
      <c r="BC18" s="2" t="s">
        <v>51</v>
      </c>
      <c r="BD18" t="s">
        <v>53</v>
      </c>
    </row>
    <row r="19" spans="1:56">
      <c r="A19">
        <v>8</v>
      </c>
      <c r="B19" s="1">
        <v>23</v>
      </c>
      <c r="C19" t="s">
        <v>54</v>
      </c>
      <c r="D19" t="s">
        <v>58</v>
      </c>
      <c r="E19" t="s">
        <v>56</v>
      </c>
      <c r="F19" t="s">
        <v>50</v>
      </c>
      <c r="G19" t="s">
        <v>51</v>
      </c>
      <c r="H19" t="s">
        <v>51</v>
      </c>
      <c r="I19" t="s">
        <v>50</v>
      </c>
      <c r="J19" t="s">
        <v>51</v>
      </c>
      <c r="K19" t="s">
        <v>51</v>
      </c>
      <c r="L19" t="s">
        <v>50</v>
      </c>
      <c r="M19" t="s">
        <v>50</v>
      </c>
      <c r="N19" t="s">
        <v>50</v>
      </c>
      <c r="O19" t="s">
        <v>51</v>
      </c>
      <c r="P19" s="2" t="s">
        <v>51</v>
      </c>
      <c r="Q19" s="2" t="s">
        <v>51</v>
      </c>
      <c r="R19" t="s">
        <v>51</v>
      </c>
      <c r="S19" t="s">
        <v>50</v>
      </c>
      <c r="T19" t="s">
        <v>51</v>
      </c>
      <c r="U19" t="s">
        <v>51</v>
      </c>
      <c r="V19" t="s">
        <v>51</v>
      </c>
      <c r="W19" t="s">
        <v>51</v>
      </c>
      <c r="X19" t="s">
        <v>51</v>
      </c>
      <c r="Y19" t="s">
        <v>51</v>
      </c>
      <c r="Z19" t="s">
        <v>51</v>
      </c>
      <c r="AA19">
        <v>11.6</v>
      </c>
      <c r="AB19" s="1">
        <v>2700</v>
      </c>
      <c r="AC19" s="1">
        <v>53</v>
      </c>
      <c r="AD19" s="1">
        <v>46</v>
      </c>
      <c r="AE19" s="2">
        <v>2.2999999999999998</v>
      </c>
      <c r="AF19" s="2">
        <v>1.1000000000000001</v>
      </c>
      <c r="AG19" s="2">
        <v>1.1999999999999997</v>
      </c>
      <c r="AH19" s="1">
        <v>214</v>
      </c>
      <c r="AI19" s="1">
        <v>84</v>
      </c>
      <c r="AJ19" s="1">
        <v>204</v>
      </c>
      <c r="AK19" s="2">
        <v>2</v>
      </c>
      <c r="AL19" s="3">
        <v>27</v>
      </c>
      <c r="AM19" s="3">
        <v>0.6</v>
      </c>
      <c r="AN19" s="1">
        <v>230000</v>
      </c>
      <c r="AP19" s="1"/>
      <c r="AR19" s="1"/>
      <c r="AS19" s="1"/>
      <c r="AU19" s="1"/>
      <c r="AV19" t="s">
        <v>51</v>
      </c>
      <c r="AW19" s="2" t="s">
        <v>51</v>
      </c>
      <c r="AX19" s="2" t="s">
        <v>50</v>
      </c>
      <c r="AY19" s="2" t="s">
        <v>51</v>
      </c>
      <c r="AZ19" t="s">
        <v>50</v>
      </c>
      <c r="BA19" s="2" t="s">
        <v>51</v>
      </c>
      <c r="BB19" s="2" t="s">
        <v>51</v>
      </c>
      <c r="BC19" t="s">
        <v>50</v>
      </c>
      <c r="BD19" t="s">
        <v>53</v>
      </c>
    </row>
    <row r="20" spans="1:56">
      <c r="A20">
        <v>57</v>
      </c>
      <c r="B20" s="1">
        <v>36</v>
      </c>
      <c r="C20" s="2" t="s">
        <v>47</v>
      </c>
      <c r="D20" t="s">
        <v>55</v>
      </c>
      <c r="E20" s="2" t="s">
        <v>49</v>
      </c>
      <c r="F20" s="2" t="s">
        <v>50</v>
      </c>
      <c r="G20" t="s">
        <v>51</v>
      </c>
      <c r="H20" s="2" t="s">
        <v>51</v>
      </c>
      <c r="I20" s="2" t="s">
        <v>51</v>
      </c>
      <c r="J20" s="2" t="s">
        <v>51</v>
      </c>
      <c r="K20" s="2" t="s">
        <v>51</v>
      </c>
      <c r="L20" s="2" t="s">
        <v>51</v>
      </c>
      <c r="M20" s="2" t="s">
        <v>50</v>
      </c>
      <c r="N20" s="2" t="s">
        <v>50</v>
      </c>
      <c r="O20" s="2" t="s">
        <v>51</v>
      </c>
      <c r="P20" s="2" t="s">
        <v>51</v>
      </c>
      <c r="Q20" s="2" t="s">
        <v>51</v>
      </c>
      <c r="R20" s="2" t="s">
        <v>51</v>
      </c>
      <c r="S20" s="2" t="s">
        <v>51</v>
      </c>
      <c r="T20" s="2" t="s">
        <v>51</v>
      </c>
      <c r="U20" s="2" t="s">
        <v>51</v>
      </c>
      <c r="V20" s="2" t="s">
        <v>51</v>
      </c>
      <c r="W20" s="2" t="s">
        <v>51</v>
      </c>
      <c r="X20" s="2" t="s">
        <v>51</v>
      </c>
      <c r="Y20" s="2" t="s">
        <v>51</v>
      </c>
      <c r="Z20" s="2" t="s">
        <v>51</v>
      </c>
      <c r="AA20" s="2">
        <v>13</v>
      </c>
      <c r="AB20" s="1">
        <v>5300</v>
      </c>
      <c r="AC20" s="1">
        <v>68</v>
      </c>
      <c r="AD20" s="1">
        <v>32</v>
      </c>
      <c r="AE20" s="2">
        <v>2.2999999999999998</v>
      </c>
      <c r="AF20" s="2">
        <v>1.2</v>
      </c>
      <c r="AG20" s="2">
        <v>1.0999999999999999</v>
      </c>
      <c r="AH20" s="1">
        <v>184</v>
      </c>
      <c r="AI20" s="1">
        <v>113</v>
      </c>
      <c r="AJ20" s="1">
        <v>250</v>
      </c>
      <c r="AK20" s="2">
        <v>3.2</v>
      </c>
      <c r="AL20" s="3">
        <v>15</v>
      </c>
      <c r="AM20" s="3">
        <v>0.8</v>
      </c>
      <c r="AN20" s="1">
        <v>178000</v>
      </c>
      <c r="AP20" s="1"/>
      <c r="AQ20" s="2"/>
      <c r="AR20" s="1"/>
      <c r="AS20" s="1"/>
      <c r="AU20" s="1"/>
      <c r="AV20" s="2" t="s">
        <v>51</v>
      </c>
      <c r="AW20" s="2" t="s">
        <v>51</v>
      </c>
      <c r="AX20" s="2" t="s">
        <v>51</v>
      </c>
      <c r="AY20" s="2" t="s">
        <v>51</v>
      </c>
      <c r="AZ20" s="2" t="s">
        <v>51</v>
      </c>
      <c r="BA20" s="2" t="s">
        <v>51</v>
      </c>
      <c r="BB20" s="2" t="s">
        <v>51</v>
      </c>
      <c r="BC20" s="2" t="s">
        <v>51</v>
      </c>
      <c r="BD20" t="s">
        <v>53</v>
      </c>
    </row>
    <row r="21" spans="1:56">
      <c r="A21">
        <v>6</v>
      </c>
      <c r="B21" s="1">
        <v>21</v>
      </c>
      <c r="C21" t="s">
        <v>54</v>
      </c>
      <c r="D21" t="s">
        <v>60</v>
      </c>
      <c r="E21" t="s">
        <v>64</v>
      </c>
      <c r="F21" t="s">
        <v>50</v>
      </c>
      <c r="G21" t="s">
        <v>51</v>
      </c>
      <c r="H21" t="s">
        <v>51</v>
      </c>
      <c r="I21" t="s">
        <v>50</v>
      </c>
      <c r="J21" t="s">
        <v>50</v>
      </c>
      <c r="K21" t="s">
        <v>51</v>
      </c>
      <c r="L21" t="s">
        <v>51</v>
      </c>
      <c r="M21" t="s">
        <v>51</v>
      </c>
      <c r="N21" t="s">
        <v>51</v>
      </c>
      <c r="O21" t="s">
        <v>51</v>
      </c>
      <c r="P21" s="2" t="s">
        <v>51</v>
      </c>
      <c r="Q21" s="2" t="s">
        <v>51</v>
      </c>
      <c r="R21" t="s">
        <v>51</v>
      </c>
      <c r="S21" t="s">
        <v>51</v>
      </c>
      <c r="T21" t="s">
        <v>51</v>
      </c>
      <c r="U21" t="s">
        <v>51</v>
      </c>
      <c r="V21" t="s">
        <v>51</v>
      </c>
      <c r="W21" t="s">
        <v>51</v>
      </c>
      <c r="X21" t="s">
        <v>51</v>
      </c>
      <c r="Y21" t="s">
        <v>51</v>
      </c>
      <c r="Z21" t="s">
        <v>51</v>
      </c>
      <c r="AA21">
        <v>10.8</v>
      </c>
      <c r="AB21" s="1">
        <v>5400</v>
      </c>
      <c r="AC21" s="1">
        <v>55</v>
      </c>
      <c r="AD21" s="1">
        <v>41</v>
      </c>
      <c r="AE21" s="2">
        <v>2.2000000000000002</v>
      </c>
      <c r="AF21" s="2">
        <v>1.2</v>
      </c>
      <c r="AG21" s="2">
        <v>1.0000000000000002</v>
      </c>
      <c r="AH21" s="1">
        <v>161</v>
      </c>
      <c r="AI21" s="1">
        <v>96</v>
      </c>
      <c r="AJ21" s="1">
        <v>220</v>
      </c>
      <c r="AK21" s="2">
        <v>4</v>
      </c>
      <c r="AL21" s="3">
        <v>19</v>
      </c>
      <c r="AM21" s="3">
        <v>0.5</v>
      </c>
      <c r="AN21" s="1">
        <v>156000</v>
      </c>
      <c r="AP21" s="1"/>
      <c r="AR21" s="1"/>
      <c r="AS21" s="1"/>
      <c r="AU21" s="1"/>
      <c r="AV21" t="s">
        <v>51</v>
      </c>
      <c r="AW21" s="2" t="s">
        <v>51</v>
      </c>
      <c r="AX21" s="2" t="s">
        <v>51</v>
      </c>
      <c r="AY21" s="2" t="s">
        <v>51</v>
      </c>
      <c r="AZ21" s="2" t="s">
        <v>51</v>
      </c>
      <c r="BA21" s="2" t="s">
        <v>51</v>
      </c>
      <c r="BB21" s="2" t="s">
        <v>51</v>
      </c>
      <c r="BC21" s="2" t="s">
        <v>51</v>
      </c>
      <c r="BD21" t="s">
        <v>53</v>
      </c>
    </row>
    <row r="22" spans="1:56">
      <c r="A22">
        <v>81</v>
      </c>
      <c r="B22" s="1">
        <v>58</v>
      </c>
      <c r="C22" s="2" t="s">
        <v>47</v>
      </c>
      <c r="D22" t="s">
        <v>55</v>
      </c>
      <c r="E22" s="2" t="s">
        <v>56</v>
      </c>
      <c r="F22" s="2" t="s">
        <v>51</v>
      </c>
      <c r="G22" s="2" t="s">
        <v>50</v>
      </c>
      <c r="H22" s="2" t="s">
        <v>51</v>
      </c>
      <c r="I22" s="2" t="s">
        <v>50</v>
      </c>
      <c r="J22" s="2" t="s">
        <v>51</v>
      </c>
      <c r="K22" s="2" t="s">
        <v>51</v>
      </c>
      <c r="L22" s="2" t="s">
        <v>51</v>
      </c>
      <c r="M22" s="2" t="s">
        <v>51</v>
      </c>
      <c r="N22" s="2" t="s">
        <v>51</v>
      </c>
      <c r="O22" s="2" t="s">
        <v>51</v>
      </c>
      <c r="P22" s="2" t="s">
        <v>51</v>
      </c>
      <c r="Q22" s="2" t="s">
        <v>51</v>
      </c>
      <c r="R22" s="2" t="s">
        <v>50</v>
      </c>
      <c r="S22" s="2" t="s">
        <v>51</v>
      </c>
      <c r="T22" s="2" t="s">
        <v>50</v>
      </c>
      <c r="U22" s="2" t="s">
        <v>51</v>
      </c>
      <c r="V22" s="2" t="s">
        <v>51</v>
      </c>
      <c r="W22" s="2" t="s">
        <v>50</v>
      </c>
      <c r="X22" s="2" t="s">
        <v>51</v>
      </c>
      <c r="Y22" s="2" t="s">
        <v>51</v>
      </c>
      <c r="Z22" s="2" t="s">
        <v>51</v>
      </c>
      <c r="AA22" s="2">
        <v>13.1</v>
      </c>
      <c r="AB22" s="1">
        <v>7900</v>
      </c>
      <c r="AC22" s="1">
        <v>66</v>
      </c>
      <c r="AD22" s="1">
        <v>34</v>
      </c>
      <c r="AE22" s="2">
        <v>2</v>
      </c>
      <c r="AF22" s="2">
        <v>1.2</v>
      </c>
      <c r="AG22" s="2">
        <v>0.8</v>
      </c>
      <c r="AH22" s="1">
        <v>153</v>
      </c>
      <c r="AI22" s="1">
        <v>102</v>
      </c>
      <c r="AJ22" s="1">
        <v>145</v>
      </c>
      <c r="AK22" s="2">
        <v>3.5</v>
      </c>
      <c r="AL22" s="3">
        <v>30</v>
      </c>
      <c r="AM22" s="3">
        <v>1.2</v>
      </c>
      <c r="AN22" s="1">
        <v>145000</v>
      </c>
      <c r="AP22" s="1"/>
      <c r="AQ22" s="2"/>
      <c r="AR22" s="1"/>
      <c r="AS22" s="1"/>
      <c r="AU22" s="1"/>
      <c r="AV22" s="2" t="s">
        <v>51</v>
      </c>
      <c r="AW22" s="2" t="s">
        <v>51</v>
      </c>
      <c r="AX22" s="2" t="s">
        <v>51</v>
      </c>
      <c r="AY22" s="2" t="s">
        <v>51</v>
      </c>
      <c r="AZ22" s="2" t="s">
        <v>51</v>
      </c>
      <c r="BA22" s="2" t="s">
        <v>51</v>
      </c>
      <c r="BB22" s="2" t="s">
        <v>51</v>
      </c>
      <c r="BC22" s="2" t="s">
        <v>51</v>
      </c>
      <c r="BD22" t="s">
        <v>53</v>
      </c>
    </row>
    <row r="23" spans="1:56">
      <c r="A23">
        <v>18</v>
      </c>
      <c r="B23" s="1">
        <v>25</v>
      </c>
      <c r="C23" t="s">
        <v>54</v>
      </c>
      <c r="D23" t="s">
        <v>58</v>
      </c>
      <c r="E23" t="s">
        <v>56</v>
      </c>
      <c r="F23" t="s">
        <v>50</v>
      </c>
      <c r="G23" t="s">
        <v>51</v>
      </c>
      <c r="H23" t="s">
        <v>51</v>
      </c>
      <c r="I23" t="s">
        <v>50</v>
      </c>
      <c r="J23" t="s">
        <v>50</v>
      </c>
      <c r="K23" t="s">
        <v>51</v>
      </c>
      <c r="L23" t="s">
        <v>51</v>
      </c>
      <c r="M23" t="s">
        <v>51</v>
      </c>
      <c r="N23" t="s">
        <v>51</v>
      </c>
      <c r="O23" t="s">
        <v>51</v>
      </c>
      <c r="P23" s="2" t="s">
        <v>51</v>
      </c>
      <c r="Q23" s="2" t="s">
        <v>51</v>
      </c>
      <c r="R23" t="s">
        <v>51</v>
      </c>
      <c r="S23" t="s">
        <v>51</v>
      </c>
      <c r="T23" t="s">
        <v>51</v>
      </c>
      <c r="U23" t="s">
        <v>50</v>
      </c>
      <c r="V23" t="s">
        <v>51</v>
      </c>
      <c r="W23" t="s">
        <v>51</v>
      </c>
      <c r="X23" t="s">
        <v>51</v>
      </c>
      <c r="Y23" t="s">
        <v>50</v>
      </c>
      <c r="Z23" s="2" t="s">
        <v>51</v>
      </c>
      <c r="AA23" s="2">
        <v>9.6999999999999993</v>
      </c>
      <c r="AB23" s="1">
        <v>20900</v>
      </c>
      <c r="AC23" s="1">
        <v>50</v>
      </c>
      <c r="AD23" s="1">
        <v>48</v>
      </c>
      <c r="AE23" s="2">
        <v>1.5</v>
      </c>
      <c r="AF23" s="2">
        <v>0.5</v>
      </c>
      <c r="AG23" s="2">
        <v>1</v>
      </c>
      <c r="AH23" s="1">
        <v>149</v>
      </c>
      <c r="AI23" s="1">
        <v>76</v>
      </c>
      <c r="AJ23" s="1">
        <v>210</v>
      </c>
      <c r="AK23" s="2">
        <v>3.2</v>
      </c>
      <c r="AL23" s="3">
        <v>55</v>
      </c>
      <c r="AM23" s="3">
        <v>0.8</v>
      </c>
      <c r="AN23" s="1">
        <v>120000</v>
      </c>
      <c r="AO23" s="1">
        <v>91</v>
      </c>
      <c r="AP23" s="1">
        <v>89</v>
      </c>
      <c r="AQ23" s="2">
        <v>2</v>
      </c>
      <c r="AR23" s="1">
        <v>25</v>
      </c>
      <c r="AS23" s="1">
        <v>155</v>
      </c>
      <c r="AU23" s="3">
        <v>7.8</v>
      </c>
      <c r="AV23" t="s">
        <v>51</v>
      </c>
      <c r="AW23" s="2" t="s">
        <v>50</v>
      </c>
      <c r="AX23" s="2" t="s">
        <v>50</v>
      </c>
      <c r="AY23" s="2" t="s">
        <v>50</v>
      </c>
      <c r="AZ23" s="2" t="s">
        <v>51</v>
      </c>
      <c r="BA23" s="2" t="s">
        <v>51</v>
      </c>
      <c r="BB23" s="2" t="s">
        <v>50</v>
      </c>
      <c r="BC23" t="s">
        <v>50</v>
      </c>
      <c r="BD23" s="2" t="s">
        <v>57</v>
      </c>
    </row>
    <row r="24" spans="1:56">
      <c r="A24">
        <v>25</v>
      </c>
      <c r="B24" s="1">
        <v>27</v>
      </c>
      <c r="C24" t="s">
        <v>47</v>
      </c>
      <c r="D24" t="s">
        <v>59</v>
      </c>
      <c r="E24" t="s">
        <v>61</v>
      </c>
      <c r="F24" t="s">
        <v>50</v>
      </c>
      <c r="G24" t="s">
        <v>51</v>
      </c>
      <c r="H24" t="s">
        <v>51</v>
      </c>
      <c r="I24" t="s">
        <v>50</v>
      </c>
      <c r="J24" t="s">
        <v>51</v>
      </c>
      <c r="K24" t="s">
        <v>51</v>
      </c>
      <c r="L24" t="s">
        <v>51</v>
      </c>
      <c r="M24" t="s">
        <v>51</v>
      </c>
      <c r="N24" t="s">
        <v>51</v>
      </c>
      <c r="O24" t="s">
        <v>51</v>
      </c>
      <c r="P24" s="2" t="s">
        <v>51</v>
      </c>
      <c r="Q24" s="2" t="s">
        <v>51</v>
      </c>
      <c r="R24" t="s">
        <v>51</v>
      </c>
      <c r="S24" t="s">
        <v>51</v>
      </c>
      <c r="T24" t="s">
        <v>51</v>
      </c>
      <c r="U24" t="s">
        <v>51</v>
      </c>
      <c r="V24" t="s">
        <v>51</v>
      </c>
      <c r="W24" t="s">
        <v>50</v>
      </c>
      <c r="X24" t="s">
        <v>51</v>
      </c>
      <c r="Y24" t="s">
        <v>51</v>
      </c>
      <c r="Z24" s="2" t="s">
        <v>51</v>
      </c>
      <c r="AA24">
        <v>9.6</v>
      </c>
      <c r="AB24" s="1">
        <v>3900</v>
      </c>
      <c r="AC24" s="1">
        <v>60</v>
      </c>
      <c r="AD24" s="1">
        <v>40</v>
      </c>
      <c r="AE24" s="2">
        <v>1.5</v>
      </c>
      <c r="AF24" s="2">
        <v>0.5</v>
      </c>
      <c r="AG24" s="2">
        <v>1</v>
      </c>
      <c r="AH24" s="1">
        <v>149</v>
      </c>
      <c r="AI24" s="1">
        <v>100</v>
      </c>
      <c r="AJ24" s="1">
        <v>422</v>
      </c>
      <c r="AK24" s="2">
        <v>3.5</v>
      </c>
      <c r="AL24" s="3">
        <v>24</v>
      </c>
      <c r="AM24" s="3">
        <v>0.7</v>
      </c>
      <c r="AN24" s="1">
        <v>154000</v>
      </c>
      <c r="AP24" s="1"/>
      <c r="AR24" s="1"/>
      <c r="AS24" s="1"/>
      <c r="AU24" s="1"/>
      <c r="AV24" t="s">
        <v>51</v>
      </c>
      <c r="AW24" t="s">
        <v>50</v>
      </c>
      <c r="AX24" s="2" t="s">
        <v>50</v>
      </c>
      <c r="AY24" s="2" t="s">
        <v>51</v>
      </c>
      <c r="AZ24" s="2" t="s">
        <v>51</v>
      </c>
      <c r="BA24" s="2" t="s">
        <v>51</v>
      </c>
      <c r="BB24" s="2" t="s">
        <v>51</v>
      </c>
      <c r="BC24" t="s">
        <v>50</v>
      </c>
      <c r="BD24" t="s">
        <v>53</v>
      </c>
    </row>
    <row r="25" spans="1:56">
      <c r="A25">
        <v>70</v>
      </c>
      <c r="B25" s="1">
        <v>48</v>
      </c>
      <c r="C25" s="2" t="s">
        <v>54</v>
      </c>
      <c r="D25" t="s">
        <v>55</v>
      </c>
      <c r="E25" s="2" t="s">
        <v>64</v>
      </c>
      <c r="F25" s="2" t="s">
        <v>50</v>
      </c>
      <c r="G25" s="2" t="s">
        <v>51</v>
      </c>
      <c r="H25" s="2" t="s">
        <v>51</v>
      </c>
      <c r="I25" s="2" t="s">
        <v>51</v>
      </c>
      <c r="J25" s="2" t="s">
        <v>51</v>
      </c>
      <c r="K25" s="2" t="s">
        <v>51</v>
      </c>
      <c r="L25" s="2" t="s">
        <v>51</v>
      </c>
      <c r="M25" s="2" t="s">
        <v>51</v>
      </c>
      <c r="N25" s="2" t="s">
        <v>50</v>
      </c>
      <c r="O25" s="2" t="s">
        <v>50</v>
      </c>
      <c r="P25" s="2" t="s">
        <v>51</v>
      </c>
      <c r="Q25" s="2" t="s">
        <v>51</v>
      </c>
      <c r="R25" s="2" t="s">
        <v>51</v>
      </c>
      <c r="S25" s="2" t="s">
        <v>51</v>
      </c>
      <c r="T25" s="2" t="s">
        <v>50</v>
      </c>
      <c r="U25" s="2" t="s">
        <v>51</v>
      </c>
      <c r="V25" s="2" t="s">
        <v>51</v>
      </c>
      <c r="W25" s="2" t="s">
        <v>51</v>
      </c>
      <c r="X25" s="2" t="s">
        <v>51</v>
      </c>
      <c r="Y25" s="2" t="s">
        <v>51</v>
      </c>
      <c r="Z25" s="2" t="s">
        <v>51</v>
      </c>
      <c r="AA25" s="2">
        <v>14.7</v>
      </c>
      <c r="AB25" s="1">
        <v>9000</v>
      </c>
      <c r="AC25" s="1">
        <v>63</v>
      </c>
      <c r="AD25" s="1">
        <v>37</v>
      </c>
      <c r="AE25" s="2">
        <v>1.3</v>
      </c>
      <c r="AF25" s="2">
        <v>0.5</v>
      </c>
      <c r="AG25" s="2">
        <v>0.8</v>
      </c>
      <c r="AH25" s="1">
        <v>139</v>
      </c>
      <c r="AI25" s="1">
        <v>59</v>
      </c>
      <c r="AJ25" s="1">
        <v>134</v>
      </c>
      <c r="AK25" s="2">
        <v>3.2</v>
      </c>
      <c r="AL25" s="3">
        <v>23</v>
      </c>
      <c r="AM25" s="3">
        <v>1.1000000000000001</v>
      </c>
      <c r="AN25" s="1">
        <v>230000</v>
      </c>
      <c r="AP25" s="1"/>
      <c r="AQ25" s="2"/>
      <c r="AR25" s="1"/>
      <c r="AS25" s="1"/>
      <c r="AU25" s="1"/>
      <c r="AV25" s="2" t="s">
        <v>51</v>
      </c>
      <c r="AW25" s="2" t="s">
        <v>51</v>
      </c>
      <c r="AX25" s="2" t="s">
        <v>51</v>
      </c>
      <c r="AY25" s="2" t="s">
        <v>51</v>
      </c>
      <c r="AZ25" s="2" t="s">
        <v>51</v>
      </c>
      <c r="BA25" s="2" t="s">
        <v>51</v>
      </c>
      <c r="BB25" s="2" t="s">
        <v>51</v>
      </c>
      <c r="BC25" s="2" t="s">
        <v>51</v>
      </c>
      <c r="BD25" t="s">
        <v>53</v>
      </c>
    </row>
    <row r="26" spans="1:56">
      <c r="A26">
        <v>26</v>
      </c>
      <c r="B26" s="1">
        <v>27</v>
      </c>
      <c r="C26" t="s">
        <v>47</v>
      </c>
      <c r="D26" t="s">
        <v>58</v>
      </c>
      <c r="E26" t="s">
        <v>56</v>
      </c>
      <c r="F26" t="s">
        <v>50</v>
      </c>
      <c r="G26" t="s">
        <v>51</v>
      </c>
      <c r="H26" t="s">
        <v>51</v>
      </c>
      <c r="I26" t="s">
        <v>50</v>
      </c>
      <c r="J26" t="s">
        <v>51</v>
      </c>
      <c r="K26" t="s">
        <v>51</v>
      </c>
      <c r="L26" t="s">
        <v>51</v>
      </c>
      <c r="M26" t="s">
        <v>50</v>
      </c>
      <c r="N26" t="s">
        <v>50</v>
      </c>
      <c r="O26" t="s">
        <v>51</v>
      </c>
      <c r="P26" s="2" t="s">
        <v>51</v>
      </c>
      <c r="Q26" s="2" t="s">
        <v>51</v>
      </c>
      <c r="R26" t="s">
        <v>51</v>
      </c>
      <c r="S26" t="s">
        <v>51</v>
      </c>
      <c r="T26" t="s">
        <v>51</v>
      </c>
      <c r="U26" t="s">
        <v>51</v>
      </c>
      <c r="V26" t="s">
        <v>51</v>
      </c>
      <c r="W26" t="s">
        <v>51</v>
      </c>
      <c r="X26" t="s">
        <v>51</v>
      </c>
      <c r="Y26" t="s">
        <v>51</v>
      </c>
      <c r="Z26" t="s">
        <v>51</v>
      </c>
      <c r="AA26">
        <v>12</v>
      </c>
      <c r="AB26" s="1">
        <v>8300</v>
      </c>
      <c r="AC26" s="1">
        <v>32</v>
      </c>
      <c r="AD26" s="1">
        <v>68</v>
      </c>
      <c r="AE26" s="2">
        <v>1.2</v>
      </c>
      <c r="AF26" s="2">
        <v>0.8</v>
      </c>
      <c r="AG26" s="2">
        <v>0.39999999999999991</v>
      </c>
      <c r="AH26" s="1">
        <v>128</v>
      </c>
      <c r="AI26" s="1">
        <v>106</v>
      </c>
      <c r="AJ26" s="1">
        <v>320</v>
      </c>
      <c r="AK26" s="2">
        <v>3.4</v>
      </c>
      <c r="AL26" s="3">
        <v>23</v>
      </c>
      <c r="AM26" s="3">
        <v>0.6</v>
      </c>
      <c r="AN26" s="1">
        <v>230000</v>
      </c>
      <c r="AP26" s="1"/>
      <c r="AR26" s="1"/>
      <c r="AS26" s="1"/>
      <c r="AU26" s="1"/>
      <c r="AV26" t="s">
        <v>51</v>
      </c>
      <c r="AW26" s="2" t="s">
        <v>51</v>
      </c>
      <c r="AX26" s="2" t="s">
        <v>51</v>
      </c>
      <c r="AY26" s="2" t="s">
        <v>51</v>
      </c>
      <c r="AZ26" s="2" t="s">
        <v>50</v>
      </c>
      <c r="BA26" s="2" t="s">
        <v>51</v>
      </c>
      <c r="BB26" s="2" t="s">
        <v>51</v>
      </c>
      <c r="BC26" s="2" t="s">
        <v>51</v>
      </c>
      <c r="BD26" t="s">
        <v>53</v>
      </c>
    </row>
    <row r="27" spans="1:56">
      <c r="A27">
        <v>76</v>
      </c>
      <c r="B27" s="1">
        <v>50</v>
      </c>
      <c r="C27" s="2" t="s">
        <v>47</v>
      </c>
      <c r="D27" t="s">
        <v>62</v>
      </c>
      <c r="E27" s="2" t="s">
        <v>61</v>
      </c>
      <c r="F27" s="2" t="s">
        <v>51</v>
      </c>
      <c r="G27" s="2" t="s">
        <v>50</v>
      </c>
      <c r="H27" s="2" t="s">
        <v>51</v>
      </c>
      <c r="I27" s="2" t="s">
        <v>51</v>
      </c>
      <c r="J27" s="2" t="s">
        <v>51</v>
      </c>
      <c r="K27" s="2" t="s">
        <v>51</v>
      </c>
      <c r="L27" s="2" t="s">
        <v>51</v>
      </c>
      <c r="M27" s="2" t="s">
        <v>50</v>
      </c>
      <c r="N27" s="2" t="s">
        <v>50</v>
      </c>
      <c r="O27" s="2" t="s">
        <v>51</v>
      </c>
      <c r="P27" s="2" t="s">
        <v>51</v>
      </c>
      <c r="Q27" s="2" t="s">
        <v>51</v>
      </c>
      <c r="R27" s="2" t="s">
        <v>51</v>
      </c>
      <c r="S27" s="2" t="s">
        <v>51</v>
      </c>
      <c r="T27" s="2" t="s">
        <v>51</v>
      </c>
      <c r="U27" s="2" t="s">
        <v>51</v>
      </c>
      <c r="V27" s="2" t="s">
        <v>51</v>
      </c>
      <c r="W27" s="2" t="s">
        <v>51</v>
      </c>
      <c r="X27" s="2" t="s">
        <v>51</v>
      </c>
      <c r="Y27" s="2" t="s">
        <v>51</v>
      </c>
      <c r="Z27" s="2" t="s">
        <v>51</v>
      </c>
      <c r="AA27" s="2">
        <v>12</v>
      </c>
      <c r="AB27" s="1">
        <v>8000</v>
      </c>
      <c r="AC27" s="1">
        <v>72</v>
      </c>
      <c r="AD27" s="1">
        <v>34</v>
      </c>
      <c r="AE27" s="2">
        <v>1.2</v>
      </c>
      <c r="AF27" s="2">
        <v>0.6</v>
      </c>
      <c r="AG27" s="2">
        <v>0.6</v>
      </c>
      <c r="AH27" s="1">
        <v>121</v>
      </c>
      <c r="AI27" s="1">
        <v>98</v>
      </c>
      <c r="AJ27" s="1">
        <v>132</v>
      </c>
      <c r="AK27" s="2">
        <v>3.2</v>
      </c>
      <c r="AL27" s="3">
        <v>18</v>
      </c>
      <c r="AM27" s="3">
        <v>0.6</v>
      </c>
      <c r="AN27" s="1">
        <v>156000</v>
      </c>
      <c r="AP27" s="1"/>
      <c r="AQ27" s="2"/>
      <c r="AR27" s="1"/>
      <c r="AS27" s="1"/>
      <c r="AU27" s="1"/>
      <c r="AV27" s="2" t="s">
        <v>51</v>
      </c>
      <c r="AW27" s="2" t="s">
        <v>51</v>
      </c>
      <c r="AX27" s="2" t="s">
        <v>51</v>
      </c>
      <c r="AY27" s="2" t="s">
        <v>51</v>
      </c>
      <c r="AZ27" s="2" t="s">
        <v>51</v>
      </c>
      <c r="BA27" s="2" t="s">
        <v>51</v>
      </c>
      <c r="BB27" s="2" t="s">
        <v>51</v>
      </c>
      <c r="BC27" s="2" t="s">
        <v>51</v>
      </c>
      <c r="BD27" t="s">
        <v>53</v>
      </c>
    </row>
    <row r="28" spans="1:56">
      <c r="A28">
        <v>83</v>
      </c>
      <c r="B28" s="1">
        <v>60</v>
      </c>
      <c r="C28" s="2" t="s">
        <v>47</v>
      </c>
      <c r="D28" s="2" t="s">
        <v>63</v>
      </c>
      <c r="E28" s="2" t="s">
        <v>56</v>
      </c>
      <c r="F28" s="2" t="s">
        <v>51</v>
      </c>
      <c r="G28" s="2" t="s">
        <v>50</v>
      </c>
      <c r="H28" s="2" t="s">
        <v>51</v>
      </c>
      <c r="I28" s="2" t="s">
        <v>50</v>
      </c>
      <c r="J28" s="2" t="s">
        <v>51</v>
      </c>
      <c r="K28" s="2" t="s">
        <v>51</v>
      </c>
      <c r="L28" s="2" t="s">
        <v>51</v>
      </c>
      <c r="M28" s="2" t="s">
        <v>50</v>
      </c>
      <c r="N28" s="2" t="s">
        <v>50</v>
      </c>
      <c r="O28" s="2" t="s">
        <v>51</v>
      </c>
      <c r="P28" s="2" t="s">
        <v>51</v>
      </c>
      <c r="Q28" s="2" t="s">
        <v>51</v>
      </c>
      <c r="R28" s="2" t="s">
        <v>51</v>
      </c>
      <c r="S28" s="2" t="s">
        <v>51</v>
      </c>
      <c r="T28" s="2" t="s">
        <v>51</v>
      </c>
      <c r="U28" s="2" t="s">
        <v>51</v>
      </c>
      <c r="V28" s="2" t="s">
        <v>51</v>
      </c>
      <c r="W28" s="2" t="s">
        <v>51</v>
      </c>
      <c r="X28" s="2" t="s">
        <v>51</v>
      </c>
      <c r="Y28" s="2" t="s">
        <v>51</v>
      </c>
      <c r="Z28" s="2" t="s">
        <v>51</v>
      </c>
      <c r="AA28" s="2">
        <v>9.9</v>
      </c>
      <c r="AB28" s="1">
        <v>6800</v>
      </c>
      <c r="AC28" s="1">
        <v>48</v>
      </c>
      <c r="AD28" s="1">
        <v>52</v>
      </c>
      <c r="AE28" s="2">
        <v>1.2</v>
      </c>
      <c r="AF28" s="2">
        <v>0.5</v>
      </c>
      <c r="AG28" s="2">
        <v>0.7</v>
      </c>
      <c r="AH28" s="1">
        <v>120</v>
      </c>
      <c r="AI28" s="1">
        <v>89</v>
      </c>
      <c r="AJ28" s="1">
        <v>211</v>
      </c>
      <c r="AK28" s="2">
        <v>3.2</v>
      </c>
      <c r="AL28" s="3">
        <v>38</v>
      </c>
      <c r="AM28" s="3">
        <v>0.8</v>
      </c>
      <c r="AN28" s="1">
        <v>99000</v>
      </c>
      <c r="AP28" s="1"/>
      <c r="AQ28" s="2"/>
      <c r="AR28" s="1"/>
      <c r="AS28" s="1"/>
      <c r="AU28" s="1"/>
      <c r="AV28" s="2" t="s">
        <v>51</v>
      </c>
      <c r="AW28" s="2" t="s">
        <v>51</v>
      </c>
      <c r="AX28" s="2" t="s">
        <v>50</v>
      </c>
      <c r="AY28" s="2" t="s">
        <v>51</v>
      </c>
      <c r="AZ28" s="2" t="s">
        <v>51</v>
      </c>
      <c r="BA28" s="2" t="s">
        <v>51</v>
      </c>
      <c r="BB28" s="2" t="s">
        <v>51</v>
      </c>
      <c r="BC28" t="s">
        <v>50</v>
      </c>
      <c r="BD28" t="s">
        <v>53</v>
      </c>
    </row>
    <row r="29" spans="1:56">
      <c r="A29">
        <v>7</v>
      </c>
      <c r="B29" s="1">
        <v>23</v>
      </c>
      <c r="C29" t="s">
        <v>47</v>
      </c>
      <c r="D29" t="s">
        <v>58</v>
      </c>
      <c r="E29" t="s">
        <v>56</v>
      </c>
      <c r="F29" t="s">
        <v>51</v>
      </c>
      <c r="G29" t="s">
        <v>50</v>
      </c>
      <c r="H29" t="s">
        <v>51</v>
      </c>
      <c r="I29" t="s">
        <v>50</v>
      </c>
      <c r="J29" t="s">
        <v>51</v>
      </c>
      <c r="K29" t="s">
        <v>51</v>
      </c>
      <c r="L29" t="s">
        <v>51</v>
      </c>
      <c r="M29" t="s">
        <v>51</v>
      </c>
      <c r="N29" t="s">
        <v>51</v>
      </c>
      <c r="O29" t="s">
        <v>51</v>
      </c>
      <c r="P29" s="2" t="s">
        <v>51</v>
      </c>
      <c r="Q29" s="2" t="s">
        <v>51</v>
      </c>
      <c r="R29" t="s">
        <v>51</v>
      </c>
      <c r="S29" t="s">
        <v>51</v>
      </c>
      <c r="T29" t="s">
        <v>51</v>
      </c>
      <c r="U29" t="s">
        <v>51</v>
      </c>
      <c r="V29" t="s">
        <v>51</v>
      </c>
      <c r="W29" t="s">
        <v>51</v>
      </c>
      <c r="X29" t="s">
        <v>51</v>
      </c>
      <c r="Y29" t="s">
        <v>51</v>
      </c>
      <c r="Z29" t="s">
        <v>51</v>
      </c>
      <c r="AA29">
        <v>11.5</v>
      </c>
      <c r="AB29" s="1">
        <v>16800</v>
      </c>
      <c r="AC29" s="1">
        <v>83</v>
      </c>
      <c r="AD29" s="1">
        <v>7</v>
      </c>
      <c r="AE29" s="2">
        <v>1.1000000000000001</v>
      </c>
      <c r="AF29" s="2">
        <v>0.5</v>
      </c>
      <c r="AG29" s="2">
        <v>0.60000000000000009</v>
      </c>
      <c r="AH29" s="1">
        <v>113</v>
      </c>
      <c r="AI29" s="1">
        <v>97</v>
      </c>
      <c r="AJ29" s="1">
        <v>178</v>
      </c>
      <c r="AK29" s="2">
        <v>3</v>
      </c>
      <c r="AL29" s="3">
        <v>44</v>
      </c>
      <c r="AM29" s="3">
        <v>0.7</v>
      </c>
      <c r="AN29" s="1">
        <v>167000</v>
      </c>
      <c r="AP29" s="1"/>
      <c r="AR29" s="1"/>
      <c r="AS29" s="1"/>
      <c r="AU29" s="1"/>
      <c r="AV29" t="s">
        <v>51</v>
      </c>
      <c r="AW29" s="2" t="s">
        <v>51</v>
      </c>
      <c r="AX29" s="2" t="s">
        <v>51</v>
      </c>
      <c r="AY29" s="2" t="s">
        <v>51</v>
      </c>
      <c r="AZ29" s="2" t="s">
        <v>51</v>
      </c>
      <c r="BA29" s="2" t="s">
        <v>51</v>
      </c>
      <c r="BB29" s="2" t="s">
        <v>51</v>
      </c>
      <c r="BC29" s="2" t="s">
        <v>51</v>
      </c>
      <c r="BD29" t="s">
        <v>53</v>
      </c>
    </row>
    <row r="30" spans="1:56">
      <c r="A30">
        <v>28</v>
      </c>
      <c r="B30" s="1">
        <v>28</v>
      </c>
      <c r="C30" t="s">
        <v>54</v>
      </c>
      <c r="D30" t="s">
        <v>62</v>
      </c>
      <c r="E30" t="s">
        <v>64</v>
      </c>
      <c r="F30" t="s">
        <v>50</v>
      </c>
      <c r="G30" t="s">
        <v>51</v>
      </c>
      <c r="H30" t="s">
        <v>51</v>
      </c>
      <c r="I30" t="s">
        <v>50</v>
      </c>
      <c r="J30" t="s">
        <v>51</v>
      </c>
      <c r="K30" t="s">
        <v>51</v>
      </c>
      <c r="L30" t="s">
        <v>51</v>
      </c>
      <c r="M30" t="s">
        <v>50</v>
      </c>
      <c r="N30" t="s">
        <v>50</v>
      </c>
      <c r="O30" t="s">
        <v>50</v>
      </c>
      <c r="P30" s="2" t="s">
        <v>51</v>
      </c>
      <c r="Q30" s="2" t="s">
        <v>51</v>
      </c>
      <c r="R30" t="s">
        <v>50</v>
      </c>
      <c r="S30" t="s">
        <v>51</v>
      </c>
      <c r="T30" t="s">
        <v>50</v>
      </c>
      <c r="U30" t="s">
        <v>50</v>
      </c>
      <c r="V30" t="s">
        <v>50</v>
      </c>
      <c r="W30" t="s">
        <v>51</v>
      </c>
      <c r="X30" t="s">
        <v>51</v>
      </c>
      <c r="Y30" t="s">
        <v>51</v>
      </c>
      <c r="Z30" t="s">
        <v>51</v>
      </c>
      <c r="AA30">
        <v>7.7</v>
      </c>
      <c r="AB30" s="1">
        <v>60000</v>
      </c>
      <c r="AC30" s="1">
        <v>75</v>
      </c>
      <c r="AD30" s="1">
        <v>5</v>
      </c>
      <c r="AE30" s="2">
        <v>1.1000000000000001</v>
      </c>
      <c r="AF30" s="2">
        <v>0.5</v>
      </c>
      <c r="AG30" s="2">
        <v>0.60000000000000009</v>
      </c>
      <c r="AH30" s="1">
        <v>112</v>
      </c>
      <c r="AI30" s="1">
        <v>65</v>
      </c>
      <c r="AJ30" s="1">
        <v>176</v>
      </c>
      <c r="AK30" s="2">
        <v>3.5</v>
      </c>
      <c r="AL30" s="3">
        <v>41</v>
      </c>
      <c r="AM30" s="3">
        <v>0.9</v>
      </c>
      <c r="AN30" s="1">
        <v>215000</v>
      </c>
      <c r="AP30" s="1"/>
      <c r="AR30" s="1"/>
      <c r="AS30" s="1"/>
      <c r="AU30" s="1"/>
      <c r="AV30" t="s">
        <v>51</v>
      </c>
      <c r="AW30" t="s">
        <v>50</v>
      </c>
      <c r="AX30" s="2" t="s">
        <v>51</v>
      </c>
      <c r="AY30" s="2" t="s">
        <v>51</v>
      </c>
      <c r="AZ30" s="2" t="s">
        <v>51</v>
      </c>
      <c r="BA30" s="2" t="s">
        <v>51</v>
      </c>
      <c r="BB30" s="2" t="s">
        <v>51</v>
      </c>
      <c r="BC30" t="s">
        <v>50</v>
      </c>
      <c r="BD30" t="s">
        <v>53</v>
      </c>
    </row>
    <row r="31" spans="1:56">
      <c r="A31">
        <v>37</v>
      </c>
      <c r="B31" s="1">
        <v>29</v>
      </c>
      <c r="C31" t="s">
        <v>47</v>
      </c>
      <c r="D31" t="s">
        <v>55</v>
      </c>
      <c r="E31" t="s">
        <v>64</v>
      </c>
      <c r="F31" t="s">
        <v>51</v>
      </c>
      <c r="G31" t="s">
        <v>50</v>
      </c>
      <c r="H31" t="s">
        <v>51</v>
      </c>
      <c r="I31" t="s">
        <v>50</v>
      </c>
      <c r="J31" t="s">
        <v>51</v>
      </c>
      <c r="K31" t="s">
        <v>51</v>
      </c>
      <c r="L31" t="s">
        <v>51</v>
      </c>
      <c r="M31" t="s">
        <v>51</v>
      </c>
      <c r="N31" t="s">
        <v>51</v>
      </c>
      <c r="O31" t="s">
        <v>50</v>
      </c>
      <c r="P31" s="2" t="s">
        <v>51</v>
      </c>
      <c r="Q31" s="2" t="s">
        <v>51</v>
      </c>
      <c r="R31" t="s">
        <v>51</v>
      </c>
      <c r="S31" t="s">
        <v>51</v>
      </c>
      <c r="T31" t="s">
        <v>51</v>
      </c>
      <c r="U31" t="s">
        <v>51</v>
      </c>
      <c r="V31" t="s">
        <v>50</v>
      </c>
      <c r="W31" t="s">
        <v>50</v>
      </c>
      <c r="X31" t="s">
        <v>51</v>
      </c>
      <c r="Y31" t="s">
        <v>51</v>
      </c>
      <c r="Z31" t="s">
        <v>51</v>
      </c>
      <c r="AA31">
        <v>11</v>
      </c>
      <c r="AB31" s="1">
        <v>6800</v>
      </c>
      <c r="AC31" s="1">
        <v>60</v>
      </c>
      <c r="AD31" s="1">
        <v>40</v>
      </c>
      <c r="AE31" s="2">
        <v>1.1000000000000001</v>
      </c>
      <c r="AF31" s="2">
        <v>0.6</v>
      </c>
      <c r="AG31" s="2">
        <v>0.50000000000000011</v>
      </c>
      <c r="AH31" s="1">
        <v>110</v>
      </c>
      <c r="AI31" s="1">
        <v>78</v>
      </c>
      <c r="AJ31" s="1">
        <v>112</v>
      </c>
      <c r="AK31" s="2">
        <v>3.5</v>
      </c>
      <c r="AL31" s="3">
        <v>17</v>
      </c>
      <c r="AM31" s="3">
        <v>0.6</v>
      </c>
      <c r="AN31" s="1">
        <v>134000</v>
      </c>
      <c r="AP31" s="1"/>
      <c r="AR31" s="1"/>
      <c r="AS31" s="1"/>
      <c r="AU31" s="1"/>
      <c r="AV31" t="s">
        <v>51</v>
      </c>
      <c r="AW31" s="2" t="s">
        <v>51</v>
      </c>
      <c r="AX31" s="2" t="s">
        <v>51</v>
      </c>
      <c r="AY31" s="2" t="s">
        <v>51</v>
      </c>
      <c r="AZ31" s="2" t="s">
        <v>51</v>
      </c>
      <c r="BA31" s="2" t="s">
        <v>51</v>
      </c>
      <c r="BB31" s="2" t="s">
        <v>51</v>
      </c>
      <c r="BC31" s="2" t="s">
        <v>51</v>
      </c>
      <c r="BD31" t="s">
        <v>53</v>
      </c>
    </row>
    <row r="32" spans="1:56">
      <c r="A32">
        <v>46</v>
      </c>
      <c r="B32" s="1">
        <v>31</v>
      </c>
      <c r="C32" s="2" t="s">
        <v>47</v>
      </c>
      <c r="D32" t="s">
        <v>58</v>
      </c>
      <c r="E32" s="2" t="s">
        <v>64</v>
      </c>
      <c r="F32" s="2" t="s">
        <v>50</v>
      </c>
      <c r="G32" s="2" t="s">
        <v>51</v>
      </c>
      <c r="H32" s="2" t="s">
        <v>51</v>
      </c>
      <c r="I32" s="2" t="s">
        <v>51</v>
      </c>
      <c r="J32" s="2" t="s">
        <v>51</v>
      </c>
      <c r="K32" s="2" t="s">
        <v>51</v>
      </c>
      <c r="L32" s="2" t="s">
        <v>51</v>
      </c>
      <c r="M32" s="2" t="s">
        <v>51</v>
      </c>
      <c r="N32" s="2" t="s">
        <v>51</v>
      </c>
      <c r="O32" s="2" t="s">
        <v>51</v>
      </c>
      <c r="P32" s="2" t="s">
        <v>51</v>
      </c>
      <c r="Q32" s="2" t="s">
        <v>51</v>
      </c>
      <c r="R32" s="2" t="s">
        <v>51</v>
      </c>
      <c r="S32" s="2" t="s">
        <v>51</v>
      </c>
      <c r="T32" s="2" t="s">
        <v>51</v>
      </c>
      <c r="U32" s="2" t="s">
        <v>51</v>
      </c>
      <c r="V32" s="2" t="s">
        <v>51</v>
      </c>
      <c r="W32" s="2" t="s">
        <v>51</v>
      </c>
      <c r="X32" s="2" t="s">
        <v>51</v>
      </c>
      <c r="Y32" s="2" t="s">
        <v>51</v>
      </c>
      <c r="Z32" s="2" t="s">
        <v>51</v>
      </c>
      <c r="AA32" s="2">
        <v>13.6</v>
      </c>
      <c r="AB32" s="1">
        <v>4600</v>
      </c>
      <c r="AC32" s="1">
        <v>79</v>
      </c>
      <c r="AD32" s="1">
        <v>18</v>
      </c>
      <c r="AE32" s="2">
        <v>1.1000000000000001</v>
      </c>
      <c r="AF32" s="2">
        <v>0.8</v>
      </c>
      <c r="AG32" s="2">
        <v>0.30000000000000004</v>
      </c>
      <c r="AH32" s="1">
        <v>110</v>
      </c>
      <c r="AI32" s="1">
        <v>67</v>
      </c>
      <c r="AJ32" s="1">
        <v>140</v>
      </c>
      <c r="AK32" s="2">
        <v>3.2</v>
      </c>
      <c r="AL32" s="3">
        <v>40</v>
      </c>
      <c r="AM32" s="3">
        <v>0.6</v>
      </c>
      <c r="AN32" s="1">
        <v>125000</v>
      </c>
      <c r="AP32" s="1"/>
      <c r="AQ32" s="2"/>
      <c r="AR32" s="1"/>
      <c r="AS32" s="1"/>
      <c r="AU32" s="1"/>
      <c r="AV32" s="2" t="s">
        <v>51</v>
      </c>
      <c r="AW32" s="2" t="s">
        <v>51</v>
      </c>
      <c r="AX32" s="2" t="s">
        <v>51</v>
      </c>
      <c r="AY32" s="2" t="s">
        <v>51</v>
      </c>
      <c r="AZ32" s="2" t="s">
        <v>51</v>
      </c>
      <c r="BA32" s="2" t="s">
        <v>51</v>
      </c>
      <c r="BB32" s="2" t="s">
        <v>51</v>
      </c>
      <c r="BC32" s="2" t="s">
        <v>51</v>
      </c>
      <c r="BD32" t="s">
        <v>53</v>
      </c>
    </row>
    <row r="33" spans="1:56">
      <c r="A33">
        <v>54</v>
      </c>
      <c r="B33" s="1">
        <v>35</v>
      </c>
      <c r="C33" s="2" t="s">
        <v>47</v>
      </c>
      <c r="D33" t="s">
        <v>55</v>
      </c>
      <c r="E33" s="2" t="s">
        <v>49</v>
      </c>
      <c r="F33" s="2" t="s">
        <v>50</v>
      </c>
      <c r="G33" t="s">
        <v>51</v>
      </c>
      <c r="H33" s="2" t="s">
        <v>51</v>
      </c>
      <c r="I33" s="2" t="s">
        <v>50</v>
      </c>
      <c r="J33" s="2" t="s">
        <v>51</v>
      </c>
      <c r="K33" s="2" t="s">
        <v>51</v>
      </c>
      <c r="L33" s="2" t="s">
        <v>51</v>
      </c>
      <c r="M33" s="2" t="s">
        <v>51</v>
      </c>
      <c r="N33" s="2" t="s">
        <v>51</v>
      </c>
      <c r="O33" s="2" t="s">
        <v>51</v>
      </c>
      <c r="P33" s="2" t="s">
        <v>51</v>
      </c>
      <c r="Q33" s="2" t="s">
        <v>51</v>
      </c>
      <c r="R33" s="2" t="s">
        <v>51</v>
      </c>
      <c r="S33" s="2" t="s">
        <v>51</v>
      </c>
      <c r="T33" s="2" t="s">
        <v>50</v>
      </c>
      <c r="U33" s="2" t="s">
        <v>51</v>
      </c>
      <c r="V33" s="2" t="s">
        <v>51</v>
      </c>
      <c r="W33" s="2" t="s">
        <v>51</v>
      </c>
      <c r="X33" s="2" t="s">
        <v>51</v>
      </c>
      <c r="Y33" s="2" t="s">
        <v>51</v>
      </c>
      <c r="Z33" s="2" t="s">
        <v>51</v>
      </c>
      <c r="AA33" s="2">
        <v>11.7</v>
      </c>
      <c r="AB33" s="1">
        <v>1100</v>
      </c>
      <c r="AC33" s="1">
        <v>15</v>
      </c>
      <c r="AD33" s="1">
        <v>34</v>
      </c>
      <c r="AE33" s="2">
        <v>1.1000000000000001</v>
      </c>
      <c r="AF33" s="2">
        <v>0.6</v>
      </c>
      <c r="AG33" s="2">
        <v>0.50000000000000011</v>
      </c>
      <c r="AH33" s="1">
        <v>100</v>
      </c>
      <c r="AI33" s="1">
        <v>47</v>
      </c>
      <c r="AJ33" s="1">
        <v>123</v>
      </c>
      <c r="AK33" s="2">
        <v>3.2</v>
      </c>
      <c r="AL33" s="3">
        <v>42</v>
      </c>
      <c r="AM33" s="3">
        <v>1.5</v>
      </c>
      <c r="AN33" s="1">
        <v>15000</v>
      </c>
      <c r="AP33" s="1"/>
      <c r="AQ33" s="2"/>
      <c r="AR33" s="1"/>
      <c r="AS33" s="1"/>
      <c r="AU33" s="1"/>
      <c r="AV33" s="2" t="s">
        <v>51</v>
      </c>
      <c r="AW33" s="2" t="s">
        <v>51</v>
      </c>
      <c r="AX33" s="2" t="s">
        <v>51</v>
      </c>
      <c r="AY33" s="2" t="s">
        <v>51</v>
      </c>
      <c r="AZ33" s="2" t="s">
        <v>51</v>
      </c>
      <c r="BA33" s="2" t="s">
        <v>51</v>
      </c>
      <c r="BB33" s="2" t="s">
        <v>51</v>
      </c>
      <c r="BC33" s="2" t="s">
        <v>51</v>
      </c>
      <c r="BD33" t="s">
        <v>53</v>
      </c>
    </row>
    <row r="34" spans="1:56">
      <c r="A34">
        <v>69</v>
      </c>
      <c r="B34" s="1">
        <v>46</v>
      </c>
      <c r="C34" s="2" t="s">
        <v>54</v>
      </c>
      <c r="D34" t="s">
        <v>62</v>
      </c>
      <c r="E34" s="2" t="s">
        <v>64</v>
      </c>
      <c r="F34" s="2" t="s">
        <v>50</v>
      </c>
      <c r="G34" s="2" t="s">
        <v>51</v>
      </c>
      <c r="H34" s="2" t="s">
        <v>51</v>
      </c>
      <c r="I34" s="2" t="s">
        <v>50</v>
      </c>
      <c r="J34" s="2" t="s">
        <v>51</v>
      </c>
      <c r="K34" s="2" t="s">
        <v>51</v>
      </c>
      <c r="L34" s="2" t="s">
        <v>51</v>
      </c>
      <c r="M34" s="2" t="s">
        <v>50</v>
      </c>
      <c r="N34" s="2" t="s">
        <v>51</v>
      </c>
      <c r="O34" s="2" t="s">
        <v>51</v>
      </c>
      <c r="P34" s="2" t="s">
        <v>51</v>
      </c>
      <c r="Q34" s="2" t="s">
        <v>51</v>
      </c>
      <c r="R34" s="2" t="s">
        <v>51</v>
      </c>
      <c r="S34" s="2" t="s">
        <v>51</v>
      </c>
      <c r="T34" s="2" t="s">
        <v>51</v>
      </c>
      <c r="U34" s="2" t="s">
        <v>51</v>
      </c>
      <c r="V34" s="2" t="s">
        <v>51</v>
      </c>
      <c r="W34" s="2" t="s">
        <v>51</v>
      </c>
      <c r="X34" s="2" t="s">
        <v>51</v>
      </c>
      <c r="Y34" s="2" t="s">
        <v>51</v>
      </c>
      <c r="Z34" s="2" t="s">
        <v>51</v>
      </c>
      <c r="AA34" s="2">
        <v>13.5</v>
      </c>
      <c r="AB34" s="1">
        <v>12300</v>
      </c>
      <c r="AC34" s="1">
        <v>89</v>
      </c>
      <c r="AD34" s="1">
        <v>10</v>
      </c>
      <c r="AE34" s="2">
        <v>1.1000000000000001</v>
      </c>
      <c r="AF34" s="2">
        <v>0.6</v>
      </c>
      <c r="AG34" s="2">
        <v>0.50000000000000011</v>
      </c>
      <c r="AH34" s="1">
        <v>99</v>
      </c>
      <c r="AI34" s="1">
        <v>88</v>
      </c>
      <c r="AJ34" s="1">
        <v>180</v>
      </c>
      <c r="AK34" s="2">
        <v>3.4</v>
      </c>
      <c r="AL34" s="3">
        <v>50</v>
      </c>
      <c r="AM34" s="3">
        <v>1.5</v>
      </c>
      <c r="AN34" s="1">
        <v>148000</v>
      </c>
      <c r="AP34" s="1"/>
      <c r="AQ34" s="2"/>
      <c r="AR34" s="1"/>
      <c r="AS34" s="1"/>
      <c r="AU34" s="1"/>
      <c r="AV34" s="2" t="s">
        <v>51</v>
      </c>
      <c r="AW34" s="2" t="s">
        <v>51</v>
      </c>
      <c r="AX34" s="2" t="s">
        <v>51</v>
      </c>
      <c r="AY34" s="2" t="s">
        <v>51</v>
      </c>
      <c r="AZ34" s="2" t="s">
        <v>51</v>
      </c>
      <c r="BA34" s="2" t="s">
        <v>51</v>
      </c>
      <c r="BB34" s="2" t="s">
        <v>51</v>
      </c>
      <c r="BC34" s="2" t="s">
        <v>51</v>
      </c>
      <c r="BD34" t="s">
        <v>53</v>
      </c>
    </row>
    <row r="35" spans="1:56">
      <c r="A35">
        <v>84</v>
      </c>
      <c r="B35" s="1">
        <v>60</v>
      </c>
      <c r="C35" s="2" t="s">
        <v>47</v>
      </c>
      <c r="D35" t="s">
        <v>62</v>
      </c>
      <c r="E35" s="2" t="s">
        <v>56</v>
      </c>
      <c r="F35" s="2" t="s">
        <v>50</v>
      </c>
      <c r="G35" s="2" t="s">
        <v>51</v>
      </c>
      <c r="H35" s="2" t="s">
        <v>51</v>
      </c>
      <c r="I35" s="2" t="s">
        <v>51</v>
      </c>
      <c r="J35" s="2" t="s">
        <v>50</v>
      </c>
      <c r="K35" s="2" t="s">
        <v>51</v>
      </c>
      <c r="L35" s="2" t="s">
        <v>50</v>
      </c>
      <c r="M35" s="2" t="s">
        <v>51</v>
      </c>
      <c r="N35" s="2" t="s">
        <v>51</v>
      </c>
      <c r="O35" s="2" t="s">
        <v>51</v>
      </c>
      <c r="P35" s="2" t="s">
        <v>51</v>
      </c>
      <c r="Q35" s="2" t="s">
        <v>51</v>
      </c>
      <c r="R35" s="2" t="s">
        <v>51</v>
      </c>
      <c r="S35" s="2" t="s">
        <v>50</v>
      </c>
      <c r="T35" s="2" t="s">
        <v>51</v>
      </c>
      <c r="U35" s="2" t="s">
        <v>51</v>
      </c>
      <c r="V35" s="2" t="s">
        <v>51</v>
      </c>
      <c r="W35" s="2" t="s">
        <v>51</v>
      </c>
      <c r="X35" s="2" t="s">
        <v>51</v>
      </c>
      <c r="Y35" s="2" t="s">
        <v>51</v>
      </c>
      <c r="Z35" s="2" t="s">
        <v>51</v>
      </c>
      <c r="AA35" s="2">
        <v>11</v>
      </c>
      <c r="AB35" s="1">
        <v>11400</v>
      </c>
      <c r="AC35" s="1">
        <v>82</v>
      </c>
      <c r="AD35" s="1">
        <v>15</v>
      </c>
      <c r="AE35" s="2">
        <v>1.1000000000000001</v>
      </c>
      <c r="AF35" s="2">
        <v>0.6</v>
      </c>
      <c r="AG35" s="2">
        <v>0.50000000000000011</v>
      </c>
      <c r="AH35" s="1">
        <v>99</v>
      </c>
      <c r="AI35" s="1">
        <v>88</v>
      </c>
      <c r="AJ35" s="1">
        <v>213</v>
      </c>
      <c r="AK35" s="2">
        <v>3.1</v>
      </c>
      <c r="AL35" s="3">
        <v>41</v>
      </c>
      <c r="AM35" s="3">
        <v>1.1000000000000001</v>
      </c>
      <c r="AN35" s="1">
        <v>156000</v>
      </c>
      <c r="AP35" s="1"/>
      <c r="AQ35" s="2"/>
      <c r="AR35" s="1"/>
      <c r="AS35" s="1"/>
      <c r="AU35" s="1"/>
      <c r="AV35" s="2" t="s">
        <v>51</v>
      </c>
      <c r="AW35" s="2" t="s">
        <v>51</v>
      </c>
      <c r="AX35" s="2" t="s">
        <v>50</v>
      </c>
      <c r="AY35" s="2" t="s">
        <v>51</v>
      </c>
      <c r="AZ35" s="2" t="s">
        <v>51</v>
      </c>
      <c r="BA35" s="2" t="s">
        <v>51</v>
      </c>
      <c r="BB35" s="2" t="s">
        <v>51</v>
      </c>
      <c r="BC35" t="s">
        <v>50</v>
      </c>
      <c r="BD35" t="s">
        <v>53</v>
      </c>
    </row>
    <row r="36" spans="1:56">
      <c r="A36">
        <v>1</v>
      </c>
      <c r="B36" s="1">
        <v>18</v>
      </c>
      <c r="C36" t="s">
        <v>47</v>
      </c>
      <c r="D36" t="s">
        <v>59</v>
      </c>
      <c r="E36" t="s">
        <v>49</v>
      </c>
      <c r="F36" t="s">
        <v>50</v>
      </c>
      <c r="G36" t="s">
        <v>51</v>
      </c>
      <c r="H36" t="s">
        <v>51</v>
      </c>
      <c r="I36" t="s">
        <v>50</v>
      </c>
      <c r="J36" t="s">
        <v>51</v>
      </c>
      <c r="K36" t="s">
        <v>51</v>
      </c>
      <c r="L36" t="s">
        <v>51</v>
      </c>
      <c r="M36" t="s">
        <v>51</v>
      </c>
      <c r="N36" t="s">
        <v>51</v>
      </c>
      <c r="O36" t="s">
        <v>51</v>
      </c>
      <c r="P36" s="2" t="s">
        <v>51</v>
      </c>
      <c r="Q36" s="2" t="s">
        <v>51</v>
      </c>
      <c r="R36" t="s">
        <v>51</v>
      </c>
      <c r="S36" t="s">
        <v>51</v>
      </c>
      <c r="T36" t="s">
        <v>51</v>
      </c>
      <c r="U36" t="s">
        <v>51</v>
      </c>
      <c r="V36" t="s">
        <v>51</v>
      </c>
      <c r="W36" t="s">
        <v>51</v>
      </c>
      <c r="X36" t="s">
        <v>51</v>
      </c>
      <c r="Y36" t="s">
        <v>51</v>
      </c>
      <c r="Z36" t="s">
        <v>51</v>
      </c>
      <c r="AA36">
        <v>12.5</v>
      </c>
      <c r="AB36" s="1">
        <v>8000</v>
      </c>
      <c r="AC36" s="1">
        <v>45</v>
      </c>
      <c r="AD36" s="1">
        <v>55</v>
      </c>
      <c r="AE36" s="2">
        <v>1</v>
      </c>
      <c r="AF36" s="2">
        <v>0.5</v>
      </c>
      <c r="AG36" s="2">
        <v>0.5</v>
      </c>
      <c r="AH36" s="1">
        <v>98</v>
      </c>
      <c r="AI36" s="1">
        <v>76</v>
      </c>
      <c r="AJ36" s="1">
        <v>135</v>
      </c>
      <c r="AK36" s="2">
        <v>3.4</v>
      </c>
      <c r="AL36" s="3">
        <v>22</v>
      </c>
      <c r="AM36" s="3">
        <v>0.5</v>
      </c>
      <c r="AN36" s="1">
        <v>150000</v>
      </c>
      <c r="AP36" s="1"/>
      <c r="AR36" s="1"/>
      <c r="AS36" s="1"/>
      <c r="AU36" s="1"/>
      <c r="AV36" t="s">
        <v>51</v>
      </c>
      <c r="AW36" s="2" t="s">
        <v>51</v>
      </c>
      <c r="AX36" s="2" t="s">
        <v>51</v>
      </c>
      <c r="AY36" s="2" t="s">
        <v>51</v>
      </c>
      <c r="AZ36" s="2" t="s">
        <v>51</v>
      </c>
      <c r="BA36" s="2" t="s">
        <v>51</v>
      </c>
      <c r="BB36" s="2" t="s">
        <v>51</v>
      </c>
      <c r="BC36" s="2" t="s">
        <v>51</v>
      </c>
      <c r="BD36" t="s">
        <v>53</v>
      </c>
    </row>
    <row r="37" spans="1:56">
      <c r="A37">
        <v>2</v>
      </c>
      <c r="B37" s="1">
        <v>19</v>
      </c>
      <c r="C37" t="s">
        <v>54</v>
      </c>
      <c r="D37" t="s">
        <v>55</v>
      </c>
      <c r="E37" t="s">
        <v>56</v>
      </c>
      <c r="F37" t="s">
        <v>50</v>
      </c>
      <c r="G37" t="s">
        <v>51</v>
      </c>
      <c r="H37" t="s">
        <v>51</v>
      </c>
      <c r="I37" t="s">
        <v>50</v>
      </c>
      <c r="J37" t="s">
        <v>51</v>
      </c>
      <c r="K37" t="s">
        <v>51</v>
      </c>
      <c r="L37" t="s">
        <v>51</v>
      </c>
      <c r="M37" t="s">
        <v>51</v>
      </c>
      <c r="N37" t="s">
        <v>51</v>
      </c>
      <c r="O37" t="s">
        <v>51</v>
      </c>
      <c r="P37" s="2" t="s">
        <v>51</v>
      </c>
      <c r="Q37" s="2" t="s">
        <v>51</v>
      </c>
      <c r="R37" t="s">
        <v>51</v>
      </c>
      <c r="S37" t="s">
        <v>51</v>
      </c>
      <c r="T37" t="s">
        <v>51</v>
      </c>
      <c r="U37" t="s">
        <v>51</v>
      </c>
      <c r="V37" t="s">
        <v>51</v>
      </c>
      <c r="W37" t="s">
        <v>51</v>
      </c>
      <c r="X37" t="s">
        <v>51</v>
      </c>
      <c r="Y37" t="s">
        <v>51</v>
      </c>
      <c r="Z37" t="s">
        <v>76</v>
      </c>
      <c r="AA37">
        <v>11.2</v>
      </c>
      <c r="AB37" s="1">
        <v>13000</v>
      </c>
      <c r="AC37" s="1">
        <v>83</v>
      </c>
      <c r="AD37" s="1">
        <v>17</v>
      </c>
      <c r="AE37" s="2">
        <v>1</v>
      </c>
      <c r="AF37" s="2">
        <v>0.5</v>
      </c>
      <c r="AG37" s="2">
        <v>0.5</v>
      </c>
      <c r="AH37" s="1">
        <v>98</v>
      </c>
      <c r="AI37" s="1">
        <v>77</v>
      </c>
      <c r="AJ37" s="1">
        <v>143</v>
      </c>
      <c r="AK37" s="2">
        <v>4</v>
      </c>
      <c r="AL37" s="3">
        <v>24</v>
      </c>
      <c r="AM37" s="3">
        <v>0.6</v>
      </c>
      <c r="AN37" s="1">
        <v>167000</v>
      </c>
      <c r="AP37" s="1"/>
      <c r="AR37" s="1"/>
      <c r="AS37" s="1"/>
      <c r="AU37" s="1"/>
      <c r="AV37" t="s">
        <v>51</v>
      </c>
      <c r="AW37" s="2" t="s">
        <v>51</v>
      </c>
      <c r="AX37" s="2" t="s">
        <v>51</v>
      </c>
      <c r="AY37" s="2" t="s">
        <v>51</v>
      </c>
      <c r="AZ37" s="2" t="s">
        <v>51</v>
      </c>
      <c r="BA37" s="2" t="s">
        <v>51</v>
      </c>
      <c r="BB37" s="2" t="s">
        <v>51</v>
      </c>
      <c r="BC37" s="2" t="s">
        <v>51</v>
      </c>
      <c r="BD37" t="s">
        <v>53</v>
      </c>
    </row>
    <row r="38" spans="1:56">
      <c r="A38">
        <v>4</v>
      </c>
      <c r="B38" s="1">
        <v>20</v>
      </c>
      <c r="C38" t="s">
        <v>54</v>
      </c>
      <c r="D38" t="s">
        <v>58</v>
      </c>
      <c r="E38" t="s">
        <v>56</v>
      </c>
      <c r="F38" t="s">
        <v>51</v>
      </c>
      <c r="G38" t="s">
        <v>50</v>
      </c>
      <c r="H38" t="s">
        <v>51</v>
      </c>
      <c r="I38" t="s">
        <v>50</v>
      </c>
      <c r="J38" t="s">
        <v>51</v>
      </c>
      <c r="K38" t="s">
        <v>51</v>
      </c>
      <c r="L38" t="s">
        <v>51</v>
      </c>
      <c r="M38" t="s">
        <v>51</v>
      </c>
      <c r="N38" t="s">
        <v>51</v>
      </c>
      <c r="O38" t="s">
        <v>51</v>
      </c>
      <c r="P38" s="2" t="s">
        <v>51</v>
      </c>
      <c r="Q38" s="2" t="s">
        <v>51</v>
      </c>
      <c r="R38" t="s">
        <v>51</v>
      </c>
      <c r="S38" t="s">
        <v>51</v>
      </c>
      <c r="T38" t="s">
        <v>51</v>
      </c>
      <c r="U38" t="s">
        <v>51</v>
      </c>
      <c r="V38" t="s">
        <v>51</v>
      </c>
      <c r="W38" t="s">
        <v>51</v>
      </c>
      <c r="X38" t="s">
        <v>51</v>
      </c>
      <c r="Y38" t="s">
        <v>51</v>
      </c>
      <c r="Z38" t="s">
        <v>51</v>
      </c>
      <c r="AA38">
        <v>6</v>
      </c>
      <c r="AB38" s="1">
        <v>3900</v>
      </c>
      <c r="AC38" s="1">
        <v>31</v>
      </c>
      <c r="AD38" s="1">
        <v>65</v>
      </c>
      <c r="AE38" s="2">
        <v>1</v>
      </c>
      <c r="AF38" s="2">
        <v>0.5</v>
      </c>
      <c r="AG38" s="2">
        <v>0.5</v>
      </c>
      <c r="AH38" s="1">
        <v>98</v>
      </c>
      <c r="AI38" s="1">
        <v>84</v>
      </c>
      <c r="AJ38" s="1">
        <v>146</v>
      </c>
      <c r="AK38" s="2">
        <v>4</v>
      </c>
      <c r="AL38" s="3">
        <v>24</v>
      </c>
      <c r="AM38" s="3">
        <v>0.5</v>
      </c>
      <c r="AN38" s="1">
        <v>150000</v>
      </c>
      <c r="AP38" s="1"/>
      <c r="AR38" s="1"/>
      <c r="AS38" s="1"/>
      <c r="AU38" s="1"/>
      <c r="AV38" t="s">
        <v>51</v>
      </c>
      <c r="AW38" s="2" t="s">
        <v>51</v>
      </c>
      <c r="AX38" s="2" t="s">
        <v>51</v>
      </c>
      <c r="AY38" s="2" t="s">
        <v>51</v>
      </c>
      <c r="AZ38" s="2" t="s">
        <v>51</v>
      </c>
      <c r="BA38" s="2" t="s">
        <v>51</v>
      </c>
      <c r="BB38" s="2" t="s">
        <v>51</v>
      </c>
      <c r="BC38" s="2" t="s">
        <v>51</v>
      </c>
      <c r="BD38" t="s">
        <v>53</v>
      </c>
    </row>
    <row r="39" spans="1:56">
      <c r="A39">
        <v>56</v>
      </c>
      <c r="B39" s="1">
        <v>35</v>
      </c>
      <c r="C39" s="2" t="s">
        <v>47</v>
      </c>
      <c r="D39" t="s">
        <v>62</v>
      </c>
      <c r="E39" s="2" t="s">
        <v>64</v>
      </c>
      <c r="F39" s="2" t="s">
        <v>50</v>
      </c>
      <c r="G39" s="2" t="s">
        <v>51</v>
      </c>
      <c r="H39" s="2" t="s">
        <v>51</v>
      </c>
      <c r="I39" s="2" t="s">
        <v>51</v>
      </c>
      <c r="J39" s="2" t="s">
        <v>51</v>
      </c>
      <c r="K39" s="2" t="s">
        <v>51</v>
      </c>
      <c r="L39" s="2" t="s">
        <v>51</v>
      </c>
      <c r="M39" s="2" t="s">
        <v>51</v>
      </c>
      <c r="N39" s="2" t="s">
        <v>51</v>
      </c>
      <c r="O39" s="2" t="s">
        <v>50</v>
      </c>
      <c r="P39" s="2" t="s">
        <v>51</v>
      </c>
      <c r="Q39" s="2" t="s">
        <v>51</v>
      </c>
      <c r="R39" s="2" t="s">
        <v>51</v>
      </c>
      <c r="S39" s="2" t="s">
        <v>51</v>
      </c>
      <c r="T39" s="2" t="s">
        <v>51</v>
      </c>
      <c r="U39" s="2" t="s">
        <v>50</v>
      </c>
      <c r="V39" s="2" t="s">
        <v>51</v>
      </c>
      <c r="W39" s="2" t="s">
        <v>51</v>
      </c>
      <c r="X39" s="2" t="s">
        <v>51</v>
      </c>
      <c r="Y39" s="2" t="s">
        <v>50</v>
      </c>
      <c r="Z39" s="2" t="s">
        <v>51</v>
      </c>
      <c r="AA39" s="2">
        <v>4.5999999999999996</v>
      </c>
      <c r="AB39" s="1">
        <v>700</v>
      </c>
      <c r="AC39" s="1">
        <v>26</v>
      </c>
      <c r="AD39" s="1">
        <v>50</v>
      </c>
      <c r="AE39" s="2">
        <v>1</v>
      </c>
      <c r="AF39" s="2">
        <v>0</v>
      </c>
      <c r="AG39" s="2">
        <v>1</v>
      </c>
      <c r="AH39" s="1">
        <v>95</v>
      </c>
      <c r="AI39" s="1">
        <v>85</v>
      </c>
      <c r="AJ39" s="1">
        <v>160</v>
      </c>
      <c r="AK39" s="2">
        <v>3</v>
      </c>
      <c r="AL39" s="3">
        <v>87</v>
      </c>
      <c r="AM39" s="3">
        <v>1.4</v>
      </c>
      <c r="AN39" s="1">
        <v>10500</v>
      </c>
      <c r="AO39" s="1" t="s">
        <v>74</v>
      </c>
      <c r="AP39" s="1"/>
      <c r="AQ39" s="2"/>
      <c r="AR39" s="1"/>
      <c r="AS39" s="1"/>
      <c r="AU39" s="1"/>
      <c r="AV39" s="2" t="s">
        <v>51</v>
      </c>
      <c r="AW39" s="2" t="s">
        <v>51</v>
      </c>
      <c r="AX39" s="2" t="s">
        <v>51</v>
      </c>
      <c r="AY39" s="2" t="s">
        <v>51</v>
      </c>
      <c r="AZ39" s="2" t="s">
        <v>51</v>
      </c>
      <c r="BA39" s="2" t="s">
        <v>51</v>
      </c>
      <c r="BB39" s="2" t="s">
        <v>51</v>
      </c>
      <c r="BC39" s="2" t="s">
        <v>51</v>
      </c>
      <c r="BD39" t="s">
        <v>53</v>
      </c>
    </row>
    <row r="40" spans="1:56">
      <c r="A40">
        <v>9</v>
      </c>
      <c r="B40" s="1">
        <v>23</v>
      </c>
      <c r="C40" t="s">
        <v>54</v>
      </c>
      <c r="D40" t="s">
        <v>58</v>
      </c>
      <c r="E40" t="s">
        <v>49</v>
      </c>
      <c r="F40" t="s">
        <v>50</v>
      </c>
      <c r="G40" t="s">
        <v>51</v>
      </c>
      <c r="H40" t="s">
        <v>51</v>
      </c>
      <c r="I40" t="s">
        <v>50</v>
      </c>
      <c r="J40" t="s">
        <v>51</v>
      </c>
      <c r="K40" t="s">
        <v>51</v>
      </c>
      <c r="L40" t="s">
        <v>51</v>
      </c>
      <c r="M40" t="s">
        <v>51</v>
      </c>
      <c r="N40" t="s">
        <v>51</v>
      </c>
      <c r="O40" t="s">
        <v>51</v>
      </c>
      <c r="P40" s="2" t="s">
        <v>51</v>
      </c>
      <c r="Q40" s="2" t="s">
        <v>51</v>
      </c>
      <c r="R40" t="s">
        <v>51</v>
      </c>
      <c r="S40" t="s">
        <v>51</v>
      </c>
      <c r="T40" t="s">
        <v>51</v>
      </c>
      <c r="U40" t="s">
        <v>51</v>
      </c>
      <c r="V40" t="s">
        <v>50</v>
      </c>
      <c r="W40" t="s">
        <v>50</v>
      </c>
      <c r="X40" t="s">
        <v>51</v>
      </c>
      <c r="Y40" t="s">
        <v>51</v>
      </c>
      <c r="Z40" t="s">
        <v>51</v>
      </c>
      <c r="AA40">
        <v>12.8</v>
      </c>
      <c r="AB40" s="1">
        <v>8200</v>
      </c>
      <c r="AC40" s="1">
        <v>45</v>
      </c>
      <c r="AD40" s="1">
        <v>55</v>
      </c>
      <c r="AE40" s="2">
        <v>0.9</v>
      </c>
      <c r="AF40" s="2">
        <v>0.5</v>
      </c>
      <c r="AG40" s="2">
        <v>0.4</v>
      </c>
      <c r="AH40" s="1">
        <v>91</v>
      </c>
      <c r="AI40" s="1">
        <v>56</v>
      </c>
      <c r="AJ40" s="1">
        <v>112</v>
      </c>
      <c r="AK40" s="2">
        <v>4</v>
      </c>
      <c r="AL40" s="3">
        <v>24</v>
      </c>
      <c r="AM40" s="3">
        <v>0.7</v>
      </c>
      <c r="AN40" s="1">
        <v>240000</v>
      </c>
      <c r="AP40" s="1"/>
      <c r="AR40" s="1"/>
      <c r="AS40" s="1"/>
      <c r="AU40" s="1"/>
      <c r="AV40" t="s">
        <v>51</v>
      </c>
      <c r="AW40" s="2" t="s">
        <v>51</v>
      </c>
      <c r="AX40" s="2" t="s">
        <v>51</v>
      </c>
      <c r="AY40" s="2" t="s">
        <v>51</v>
      </c>
      <c r="AZ40" s="2" t="s">
        <v>51</v>
      </c>
      <c r="BA40" s="2" t="s">
        <v>51</v>
      </c>
      <c r="BB40" s="2" t="s">
        <v>51</v>
      </c>
      <c r="BC40" s="2" t="s">
        <v>51</v>
      </c>
      <c r="BD40" t="s">
        <v>53</v>
      </c>
    </row>
    <row r="41" spans="1:56">
      <c r="A41">
        <v>12</v>
      </c>
      <c r="B41" s="1">
        <v>24</v>
      </c>
      <c r="C41" t="s">
        <v>47</v>
      </c>
      <c r="D41" t="s">
        <v>58</v>
      </c>
      <c r="E41" t="s">
        <v>56</v>
      </c>
      <c r="F41" t="s">
        <v>50</v>
      </c>
      <c r="G41" t="s">
        <v>51</v>
      </c>
      <c r="H41" t="s">
        <v>51</v>
      </c>
      <c r="I41" t="s">
        <v>50</v>
      </c>
      <c r="J41" t="s">
        <v>51</v>
      </c>
      <c r="K41" s="2" t="s">
        <v>51</v>
      </c>
      <c r="L41" s="2" t="s">
        <v>51</v>
      </c>
      <c r="M41" t="s">
        <v>51</v>
      </c>
      <c r="N41" t="s">
        <v>51</v>
      </c>
      <c r="O41" s="2" t="s">
        <v>51</v>
      </c>
      <c r="P41" s="2" t="s">
        <v>51</v>
      </c>
      <c r="Q41" s="2" t="s">
        <v>51</v>
      </c>
      <c r="R41" t="s">
        <v>51</v>
      </c>
      <c r="S41" t="s">
        <v>51</v>
      </c>
      <c r="T41" t="s">
        <v>51</v>
      </c>
      <c r="U41" t="s">
        <v>51</v>
      </c>
      <c r="V41" t="s">
        <v>51</v>
      </c>
      <c r="W41" t="s">
        <v>51</v>
      </c>
      <c r="X41" t="s">
        <v>51</v>
      </c>
      <c r="Y41" t="s">
        <v>51</v>
      </c>
      <c r="Z41" t="s">
        <v>51</v>
      </c>
      <c r="AA41">
        <v>9.6999999999999993</v>
      </c>
      <c r="AB41" s="1">
        <v>5800</v>
      </c>
      <c r="AC41" s="1">
        <v>78</v>
      </c>
      <c r="AD41" s="1">
        <v>22</v>
      </c>
      <c r="AE41" s="2">
        <v>0.9</v>
      </c>
      <c r="AF41" s="2">
        <v>0.5</v>
      </c>
      <c r="AG41" s="2">
        <v>0.4</v>
      </c>
      <c r="AH41" s="1">
        <v>90</v>
      </c>
      <c r="AI41" s="1">
        <v>88</v>
      </c>
      <c r="AJ41" s="1">
        <v>120</v>
      </c>
      <c r="AK41" s="2">
        <v>2.5</v>
      </c>
      <c r="AL41" s="3">
        <v>22</v>
      </c>
      <c r="AM41" s="3">
        <v>0.8</v>
      </c>
      <c r="AN41" s="1">
        <v>342000</v>
      </c>
      <c r="AP41" s="1"/>
      <c r="AR41" s="1"/>
      <c r="AS41" s="1"/>
      <c r="AU41" s="1"/>
      <c r="AV41" t="s">
        <v>51</v>
      </c>
      <c r="AW41" t="s">
        <v>50</v>
      </c>
      <c r="AX41" s="2" t="s">
        <v>50</v>
      </c>
      <c r="AY41" s="2" t="s">
        <v>51</v>
      </c>
      <c r="AZ41" s="2" t="s">
        <v>51</v>
      </c>
      <c r="BA41" s="2" t="s">
        <v>51</v>
      </c>
      <c r="BB41" s="2" t="s">
        <v>51</v>
      </c>
      <c r="BC41" t="s">
        <v>50</v>
      </c>
      <c r="BD41" t="s">
        <v>53</v>
      </c>
    </row>
    <row r="42" spans="1:56">
      <c r="A42">
        <v>52</v>
      </c>
      <c r="B42" s="1">
        <v>35</v>
      </c>
      <c r="C42" s="2" t="s">
        <v>47</v>
      </c>
      <c r="D42" t="s">
        <v>82</v>
      </c>
      <c r="E42" s="2" t="s">
        <v>56</v>
      </c>
      <c r="F42" s="2" t="s">
        <v>50</v>
      </c>
      <c r="G42" s="2" t="s">
        <v>51</v>
      </c>
      <c r="H42" s="2" t="s">
        <v>51</v>
      </c>
      <c r="I42" s="2" t="s">
        <v>50</v>
      </c>
      <c r="J42" s="2" t="s">
        <v>50</v>
      </c>
      <c r="K42" s="2" t="s">
        <v>51</v>
      </c>
      <c r="L42" s="2" t="s">
        <v>51</v>
      </c>
      <c r="M42" s="2" t="s">
        <v>51</v>
      </c>
      <c r="N42" s="2" t="s">
        <v>51</v>
      </c>
      <c r="O42" s="2" t="s">
        <v>51</v>
      </c>
      <c r="P42" s="2" t="s">
        <v>51</v>
      </c>
      <c r="Q42" s="2" t="s">
        <v>51</v>
      </c>
      <c r="R42" s="2" t="s">
        <v>51</v>
      </c>
      <c r="S42" s="2" t="s">
        <v>51</v>
      </c>
      <c r="T42" s="2" t="s">
        <v>51</v>
      </c>
      <c r="U42" s="2" t="s">
        <v>51</v>
      </c>
      <c r="V42" s="2" t="s">
        <v>50</v>
      </c>
      <c r="W42" s="2" t="s">
        <v>51</v>
      </c>
      <c r="X42" s="2" t="s">
        <v>51</v>
      </c>
      <c r="Y42" s="2" t="s">
        <v>51</v>
      </c>
      <c r="Z42" s="2" t="s">
        <v>51</v>
      </c>
      <c r="AA42" s="2">
        <v>12</v>
      </c>
      <c r="AB42" s="1">
        <v>6000</v>
      </c>
      <c r="AC42" s="1">
        <v>55</v>
      </c>
      <c r="AD42" s="1">
        <v>45</v>
      </c>
      <c r="AE42" s="2">
        <v>0.9</v>
      </c>
      <c r="AF42" s="2">
        <v>0.5</v>
      </c>
      <c r="AG42" s="2">
        <v>0.4</v>
      </c>
      <c r="AH42" s="1">
        <v>89</v>
      </c>
      <c r="AI42" s="1">
        <v>100</v>
      </c>
      <c r="AJ42" s="1">
        <v>324</v>
      </c>
      <c r="AK42" s="2">
        <v>3</v>
      </c>
      <c r="AL42" s="3">
        <v>25</v>
      </c>
      <c r="AM42" s="3">
        <v>0.8</v>
      </c>
      <c r="AN42" s="1">
        <v>162000</v>
      </c>
      <c r="AP42" s="1"/>
      <c r="AQ42" s="2"/>
      <c r="AR42" s="1"/>
      <c r="AS42" s="1"/>
      <c r="AU42" s="1"/>
      <c r="AV42" s="2" t="s">
        <v>51</v>
      </c>
      <c r="AW42" s="2" t="s">
        <v>51</v>
      </c>
      <c r="AX42" s="2" t="s">
        <v>51</v>
      </c>
      <c r="AY42" s="2" t="s">
        <v>51</v>
      </c>
      <c r="AZ42" s="2" t="s">
        <v>51</v>
      </c>
      <c r="BA42" s="2" t="s">
        <v>51</v>
      </c>
      <c r="BB42" s="2" t="s">
        <v>51</v>
      </c>
      <c r="BC42" s="2" t="s">
        <v>51</v>
      </c>
      <c r="BD42" t="s">
        <v>53</v>
      </c>
    </row>
    <row r="43" spans="1:56">
      <c r="A43">
        <v>53</v>
      </c>
      <c r="B43" s="1">
        <v>35</v>
      </c>
      <c r="C43" s="2" t="s">
        <v>47</v>
      </c>
      <c r="D43" t="s">
        <v>48</v>
      </c>
      <c r="E43" s="2" t="s">
        <v>64</v>
      </c>
      <c r="F43" s="2" t="s">
        <v>50</v>
      </c>
      <c r="G43" s="2" t="s">
        <v>51</v>
      </c>
      <c r="H43" s="2" t="s">
        <v>51</v>
      </c>
      <c r="I43" s="2" t="s">
        <v>50</v>
      </c>
      <c r="J43" s="2" t="s">
        <v>51</v>
      </c>
      <c r="K43" s="2" t="s">
        <v>51</v>
      </c>
      <c r="L43" s="2" t="s">
        <v>51</v>
      </c>
      <c r="M43" s="2" t="s">
        <v>50</v>
      </c>
      <c r="N43" s="2" t="s">
        <v>51</v>
      </c>
      <c r="O43" s="2" t="s">
        <v>51</v>
      </c>
      <c r="P43" s="2" t="s">
        <v>51</v>
      </c>
      <c r="Q43" s="2" t="s">
        <v>51</v>
      </c>
      <c r="R43" s="2" t="s">
        <v>51</v>
      </c>
      <c r="S43" s="2" t="s">
        <v>51</v>
      </c>
      <c r="T43" s="2" t="s">
        <v>51</v>
      </c>
      <c r="U43" s="2" t="s">
        <v>50</v>
      </c>
      <c r="V43" s="2" t="s">
        <v>50</v>
      </c>
      <c r="W43" s="2" t="s">
        <v>51</v>
      </c>
      <c r="X43" s="2" t="s">
        <v>51</v>
      </c>
      <c r="Y43" s="2" t="s">
        <v>51</v>
      </c>
      <c r="Z43" s="2" t="s">
        <v>51</v>
      </c>
      <c r="AA43" s="2">
        <v>7.5</v>
      </c>
      <c r="AB43" s="1">
        <v>10300</v>
      </c>
      <c r="AC43" s="1">
        <v>51</v>
      </c>
      <c r="AD43" s="1">
        <v>49</v>
      </c>
      <c r="AE43" s="2">
        <v>0.9</v>
      </c>
      <c r="AF43" s="2">
        <v>0.1</v>
      </c>
      <c r="AG43" s="2">
        <v>0.8</v>
      </c>
      <c r="AH43" s="1">
        <v>89</v>
      </c>
      <c r="AI43" s="1">
        <v>56</v>
      </c>
      <c r="AJ43" s="1">
        <v>138</v>
      </c>
      <c r="AK43" s="2">
        <v>3.2</v>
      </c>
      <c r="AL43" s="3">
        <v>18</v>
      </c>
      <c r="AM43" s="3">
        <v>0.5</v>
      </c>
      <c r="AN43" s="1">
        <v>154000</v>
      </c>
      <c r="AP43" s="1"/>
      <c r="AQ43" s="2"/>
      <c r="AR43" s="1"/>
      <c r="AS43" s="1"/>
      <c r="AU43" s="1"/>
      <c r="AV43" s="2" t="s">
        <v>51</v>
      </c>
      <c r="AW43" s="2" t="s">
        <v>51</v>
      </c>
      <c r="AX43" s="2" t="s">
        <v>51</v>
      </c>
      <c r="AY43" s="2" t="s">
        <v>51</v>
      </c>
      <c r="AZ43" s="2" t="s">
        <v>51</v>
      </c>
      <c r="BA43" s="2" t="s">
        <v>51</v>
      </c>
      <c r="BB43" s="2" t="s">
        <v>51</v>
      </c>
      <c r="BC43" s="2" t="s">
        <v>51</v>
      </c>
      <c r="BD43" t="s">
        <v>53</v>
      </c>
    </row>
    <row r="44" spans="1:56">
      <c r="A44">
        <v>77</v>
      </c>
      <c r="B44" s="1">
        <v>50</v>
      </c>
      <c r="C44" s="2" t="s">
        <v>54</v>
      </c>
      <c r="D44" t="s">
        <v>62</v>
      </c>
      <c r="E44" s="2" t="s">
        <v>56</v>
      </c>
      <c r="F44" s="2" t="s">
        <v>51</v>
      </c>
      <c r="G44" s="2" t="s">
        <v>50</v>
      </c>
      <c r="H44" s="2" t="s">
        <v>51</v>
      </c>
      <c r="I44" s="2" t="s">
        <v>51</v>
      </c>
      <c r="J44" s="2" t="s">
        <v>51</v>
      </c>
      <c r="K44" s="2" t="s">
        <v>51</v>
      </c>
      <c r="L44" s="2" t="s">
        <v>51</v>
      </c>
      <c r="M44" s="2" t="s">
        <v>51</v>
      </c>
      <c r="N44" s="2" t="s">
        <v>51</v>
      </c>
      <c r="O44" s="2" t="s">
        <v>51</v>
      </c>
      <c r="P44" s="2" t="s">
        <v>51</v>
      </c>
      <c r="Q44" s="2" t="s">
        <v>51</v>
      </c>
      <c r="R44" s="2" t="s">
        <v>51</v>
      </c>
      <c r="S44" s="2" t="s">
        <v>51</v>
      </c>
      <c r="T44" s="2" t="s">
        <v>51</v>
      </c>
      <c r="U44" s="2" t="s">
        <v>51</v>
      </c>
      <c r="V44" s="2" t="s">
        <v>51</v>
      </c>
      <c r="W44" s="2" t="s">
        <v>51</v>
      </c>
      <c r="X44" s="2" t="s">
        <v>51</v>
      </c>
      <c r="Y44" s="2" t="s">
        <v>51</v>
      </c>
      <c r="Z44" s="2" t="s">
        <v>51</v>
      </c>
      <c r="AA44" s="2">
        <v>9.1</v>
      </c>
      <c r="AB44" s="1">
        <v>1700</v>
      </c>
      <c r="AC44" s="1">
        <v>65</v>
      </c>
      <c r="AD44" s="1">
        <v>35</v>
      </c>
      <c r="AE44" s="2">
        <v>0.9</v>
      </c>
      <c r="AF44" s="2">
        <v>0.4</v>
      </c>
      <c r="AG44" s="2">
        <v>0.5</v>
      </c>
      <c r="AH44" s="1">
        <v>89</v>
      </c>
      <c r="AI44" s="1">
        <v>56</v>
      </c>
      <c r="AJ44" s="1">
        <v>212</v>
      </c>
      <c r="AK44" s="2">
        <v>3.2</v>
      </c>
      <c r="AL44" s="3">
        <v>23</v>
      </c>
      <c r="AM44" s="3">
        <v>0.8</v>
      </c>
      <c r="AN44" s="1">
        <v>230000</v>
      </c>
      <c r="AP44" s="1"/>
      <c r="AQ44" s="2"/>
      <c r="AR44" s="1"/>
      <c r="AS44" s="1"/>
      <c r="AU44" s="1"/>
      <c r="AV44" s="2" t="s">
        <v>51</v>
      </c>
      <c r="AW44" s="2" t="s">
        <v>51</v>
      </c>
      <c r="AX44" s="2" t="s">
        <v>51</v>
      </c>
      <c r="AY44" s="2" t="s">
        <v>51</v>
      </c>
      <c r="AZ44" s="2" t="s">
        <v>51</v>
      </c>
      <c r="BA44" s="2" t="s">
        <v>51</v>
      </c>
      <c r="BB44" s="2" t="s">
        <v>51</v>
      </c>
      <c r="BC44" s="2" t="s">
        <v>51</v>
      </c>
      <c r="BD44" t="s">
        <v>53</v>
      </c>
    </row>
    <row r="45" spans="1:56">
      <c r="A45">
        <v>80</v>
      </c>
      <c r="B45" s="1">
        <v>56</v>
      </c>
      <c r="C45" s="2" t="s">
        <v>47</v>
      </c>
      <c r="D45" t="s">
        <v>62</v>
      </c>
      <c r="E45" s="2" t="s">
        <v>49</v>
      </c>
      <c r="F45" s="2" t="s">
        <v>50</v>
      </c>
      <c r="G45" s="2" t="s">
        <v>51</v>
      </c>
      <c r="H45" s="2" t="s">
        <v>51</v>
      </c>
      <c r="I45" s="2" t="s">
        <v>51</v>
      </c>
      <c r="J45" s="2" t="s">
        <v>51</v>
      </c>
      <c r="K45" s="2" t="s">
        <v>51</v>
      </c>
      <c r="L45" s="2" t="s">
        <v>51</v>
      </c>
      <c r="M45" s="2" t="s">
        <v>51</v>
      </c>
      <c r="N45" s="2" t="s">
        <v>51</v>
      </c>
      <c r="O45" s="2" t="s">
        <v>51</v>
      </c>
      <c r="P45" s="2" t="s">
        <v>51</v>
      </c>
      <c r="Q45" s="2" t="s">
        <v>51</v>
      </c>
      <c r="R45" s="2" t="s">
        <v>51</v>
      </c>
      <c r="S45" s="2" t="s">
        <v>51</v>
      </c>
      <c r="T45" s="2" t="s">
        <v>51</v>
      </c>
      <c r="U45" s="2" t="s">
        <v>51</v>
      </c>
      <c r="V45" s="2" t="s">
        <v>51</v>
      </c>
      <c r="W45" s="2" t="s">
        <v>51</v>
      </c>
      <c r="X45" s="2" t="s">
        <v>51</v>
      </c>
      <c r="Y45" s="2" t="s">
        <v>50</v>
      </c>
      <c r="Z45" s="2" t="s">
        <v>51</v>
      </c>
      <c r="AA45" s="2">
        <v>14.3</v>
      </c>
      <c r="AB45" s="1">
        <v>6700</v>
      </c>
      <c r="AC45" s="1">
        <v>68</v>
      </c>
      <c r="AD45" s="1">
        <v>29</v>
      </c>
      <c r="AE45" s="2">
        <v>0.9</v>
      </c>
      <c r="AF45" s="2">
        <v>0.5</v>
      </c>
      <c r="AG45" s="2">
        <v>0.4</v>
      </c>
      <c r="AH45" s="1">
        <v>89</v>
      </c>
      <c r="AI45" s="1">
        <v>75</v>
      </c>
      <c r="AJ45" s="1">
        <v>165</v>
      </c>
      <c r="AK45" s="2">
        <v>3.5</v>
      </c>
      <c r="AL45" s="3">
        <v>40</v>
      </c>
      <c r="AM45" s="3">
        <v>1.1000000000000001</v>
      </c>
      <c r="AN45" s="1">
        <v>173000</v>
      </c>
      <c r="AO45" s="1" t="s">
        <v>74</v>
      </c>
      <c r="AP45" s="1"/>
      <c r="AQ45" s="2"/>
      <c r="AR45" s="1"/>
      <c r="AS45" s="1"/>
      <c r="AU45" s="1"/>
      <c r="AV45" s="2" t="s">
        <v>51</v>
      </c>
      <c r="AW45" s="2" t="s">
        <v>51</v>
      </c>
      <c r="AX45" s="2" t="s">
        <v>51</v>
      </c>
      <c r="AY45" s="2" t="s">
        <v>51</v>
      </c>
      <c r="AZ45" s="2" t="s">
        <v>51</v>
      </c>
      <c r="BA45" s="2" t="s">
        <v>51</v>
      </c>
      <c r="BB45" s="2" t="s">
        <v>51</v>
      </c>
      <c r="BC45" s="2" t="s">
        <v>51</v>
      </c>
      <c r="BD45" t="s">
        <v>53</v>
      </c>
    </row>
    <row r="46" spans="1:56">
      <c r="A46">
        <v>3</v>
      </c>
      <c r="B46" s="1">
        <v>20</v>
      </c>
      <c r="C46" t="s">
        <v>47</v>
      </c>
      <c r="D46" t="s">
        <v>55</v>
      </c>
      <c r="E46" t="s">
        <v>49</v>
      </c>
      <c r="F46" t="s">
        <v>50</v>
      </c>
      <c r="G46" t="s">
        <v>51</v>
      </c>
      <c r="H46" t="s">
        <v>51</v>
      </c>
      <c r="I46" t="s">
        <v>50</v>
      </c>
      <c r="J46" t="s">
        <v>50</v>
      </c>
      <c r="K46" t="s">
        <v>51</v>
      </c>
      <c r="L46" t="s">
        <v>51</v>
      </c>
      <c r="M46" t="s">
        <v>51</v>
      </c>
      <c r="N46" t="s">
        <v>51</v>
      </c>
      <c r="O46" t="s">
        <v>51</v>
      </c>
      <c r="P46" s="2" t="s">
        <v>51</v>
      </c>
      <c r="Q46" s="2" t="s">
        <v>51</v>
      </c>
      <c r="R46" t="s">
        <v>50</v>
      </c>
      <c r="S46" t="s">
        <v>51</v>
      </c>
      <c r="T46" t="s">
        <v>50</v>
      </c>
      <c r="U46" t="s">
        <v>51</v>
      </c>
      <c r="V46" t="s">
        <v>51</v>
      </c>
      <c r="W46" t="s">
        <v>51</v>
      </c>
      <c r="X46" t="s">
        <v>51</v>
      </c>
      <c r="Y46" t="s">
        <v>51</v>
      </c>
      <c r="Z46" t="s">
        <v>51</v>
      </c>
      <c r="AA46">
        <v>11.5</v>
      </c>
      <c r="AB46" s="1">
        <v>7300</v>
      </c>
      <c r="AC46" s="1">
        <v>61</v>
      </c>
      <c r="AD46" s="1">
        <v>35</v>
      </c>
      <c r="AE46" s="2">
        <v>0.8</v>
      </c>
      <c r="AF46" s="2">
        <v>0.5</v>
      </c>
      <c r="AG46" s="2">
        <v>0.30000000000000004</v>
      </c>
      <c r="AH46" s="1">
        <v>89</v>
      </c>
      <c r="AI46" s="1">
        <v>78</v>
      </c>
      <c r="AJ46" s="1">
        <v>150</v>
      </c>
      <c r="AK46" s="2">
        <v>4</v>
      </c>
      <c r="AL46" s="3">
        <v>30</v>
      </c>
      <c r="AM46" s="3">
        <v>0.6</v>
      </c>
      <c r="AN46" s="1">
        <v>165000</v>
      </c>
      <c r="AP46" s="1"/>
      <c r="AR46" s="1"/>
      <c r="AS46" s="1"/>
      <c r="AU46" s="1"/>
      <c r="AV46" t="s">
        <v>51</v>
      </c>
      <c r="AW46" s="2" t="s">
        <v>51</v>
      </c>
      <c r="AX46" s="2" t="s">
        <v>51</v>
      </c>
      <c r="AY46" s="2" t="s">
        <v>51</v>
      </c>
      <c r="AZ46" s="2" t="s">
        <v>51</v>
      </c>
      <c r="BA46" s="2" t="s">
        <v>51</v>
      </c>
      <c r="BB46" s="2" t="s">
        <v>51</v>
      </c>
      <c r="BC46" s="2" t="s">
        <v>51</v>
      </c>
      <c r="BD46" t="s">
        <v>53</v>
      </c>
    </row>
    <row r="47" spans="1:56">
      <c r="A47">
        <v>5</v>
      </c>
      <c r="B47" s="1">
        <v>21</v>
      </c>
      <c r="C47" t="s">
        <v>47</v>
      </c>
      <c r="D47" t="s">
        <v>82</v>
      </c>
      <c r="E47" t="s">
        <v>56</v>
      </c>
      <c r="F47" t="s">
        <v>50</v>
      </c>
      <c r="G47" t="s">
        <v>51</v>
      </c>
      <c r="H47" t="s">
        <v>51</v>
      </c>
      <c r="I47" t="s">
        <v>50</v>
      </c>
      <c r="J47" t="s">
        <v>51</v>
      </c>
      <c r="K47" t="s">
        <v>51</v>
      </c>
      <c r="L47" t="s">
        <v>50</v>
      </c>
      <c r="M47" t="s">
        <v>51</v>
      </c>
      <c r="N47" t="s">
        <v>51</v>
      </c>
      <c r="O47" t="s">
        <v>51</v>
      </c>
      <c r="P47" s="2" t="s">
        <v>51</v>
      </c>
      <c r="Q47" s="2" t="s">
        <v>51</v>
      </c>
      <c r="R47" t="s">
        <v>51</v>
      </c>
      <c r="S47" t="s">
        <v>51</v>
      </c>
      <c r="T47" t="s">
        <v>51</v>
      </c>
      <c r="U47" t="s">
        <v>51</v>
      </c>
      <c r="V47" t="s">
        <v>51</v>
      </c>
      <c r="W47" t="s">
        <v>51</v>
      </c>
      <c r="X47" t="s">
        <v>51</v>
      </c>
      <c r="Y47" t="s">
        <v>51</v>
      </c>
      <c r="Z47" t="s">
        <v>51</v>
      </c>
      <c r="AA47">
        <v>9.4</v>
      </c>
      <c r="AB47" s="1">
        <v>12600</v>
      </c>
      <c r="AC47" s="1">
        <v>82</v>
      </c>
      <c r="AD47" s="1">
        <v>18</v>
      </c>
      <c r="AE47" s="2">
        <v>0.8</v>
      </c>
      <c r="AF47" s="2">
        <v>0.5</v>
      </c>
      <c r="AG47" s="2">
        <v>0.30000000000000004</v>
      </c>
      <c r="AH47" s="1">
        <v>89</v>
      </c>
      <c r="AI47" s="1">
        <v>77</v>
      </c>
      <c r="AJ47" s="1">
        <v>200</v>
      </c>
      <c r="AK47" s="2">
        <v>3.5</v>
      </c>
      <c r="AL47" s="3">
        <v>14</v>
      </c>
      <c r="AM47" s="3">
        <v>0.6</v>
      </c>
      <c r="AN47" s="1">
        <v>210000</v>
      </c>
      <c r="AP47" s="1"/>
      <c r="AR47" s="1"/>
      <c r="AS47" s="1"/>
      <c r="AU47" s="1"/>
      <c r="AV47" t="s">
        <v>51</v>
      </c>
      <c r="AW47" s="2" t="s">
        <v>51</v>
      </c>
      <c r="AX47" s="2" t="s">
        <v>51</v>
      </c>
      <c r="AY47" s="2" t="s">
        <v>51</v>
      </c>
      <c r="AZ47" s="2" t="s">
        <v>51</v>
      </c>
      <c r="BA47" s="2" t="s">
        <v>51</v>
      </c>
      <c r="BB47" s="2" t="s">
        <v>51</v>
      </c>
      <c r="BC47" s="2" t="s">
        <v>51</v>
      </c>
      <c r="BD47" t="s">
        <v>53</v>
      </c>
    </row>
    <row r="48" spans="1:56">
      <c r="A48">
        <v>15</v>
      </c>
      <c r="B48" s="1">
        <v>25</v>
      </c>
      <c r="C48" t="s">
        <v>54</v>
      </c>
      <c r="D48" t="s">
        <v>48</v>
      </c>
      <c r="E48" t="s">
        <v>56</v>
      </c>
      <c r="F48" t="s">
        <v>50</v>
      </c>
      <c r="G48" t="s">
        <v>51</v>
      </c>
      <c r="H48" t="s">
        <v>51</v>
      </c>
      <c r="I48" t="s">
        <v>50</v>
      </c>
      <c r="J48" t="s">
        <v>50</v>
      </c>
      <c r="K48" t="s">
        <v>51</v>
      </c>
      <c r="L48" t="s">
        <v>51</v>
      </c>
      <c r="M48" t="s">
        <v>51</v>
      </c>
      <c r="N48" t="s">
        <v>51</v>
      </c>
      <c r="O48" t="s">
        <v>50</v>
      </c>
      <c r="P48" s="2" t="s">
        <v>51</v>
      </c>
      <c r="Q48" s="2" t="s">
        <v>51</v>
      </c>
      <c r="R48" t="s">
        <v>51</v>
      </c>
      <c r="S48" t="s">
        <v>51</v>
      </c>
      <c r="T48" t="s">
        <v>51</v>
      </c>
      <c r="U48" t="s">
        <v>51</v>
      </c>
      <c r="V48" t="s">
        <v>51</v>
      </c>
      <c r="W48" t="s">
        <v>51</v>
      </c>
      <c r="X48" t="s">
        <v>51</v>
      </c>
      <c r="Y48" t="s">
        <v>51</v>
      </c>
      <c r="Z48" t="s">
        <v>51</v>
      </c>
      <c r="AA48">
        <v>12</v>
      </c>
      <c r="AB48" s="1">
        <v>7900</v>
      </c>
      <c r="AC48" s="1">
        <v>48</v>
      </c>
      <c r="AD48" s="1">
        <v>52</v>
      </c>
      <c r="AE48" s="2">
        <v>0.8</v>
      </c>
      <c r="AF48" s="2">
        <v>0.6</v>
      </c>
      <c r="AG48" s="2">
        <v>0.20000000000000007</v>
      </c>
      <c r="AH48" s="1">
        <v>89</v>
      </c>
      <c r="AI48" s="1">
        <v>60</v>
      </c>
      <c r="AJ48" s="1">
        <v>110</v>
      </c>
      <c r="AK48" s="2">
        <v>3.2</v>
      </c>
      <c r="AL48" s="3">
        <v>34</v>
      </c>
      <c r="AM48" s="3">
        <v>0.8</v>
      </c>
      <c r="AN48" s="1">
        <v>160000</v>
      </c>
      <c r="AP48" s="1"/>
      <c r="AR48" s="1"/>
      <c r="AS48" s="1"/>
      <c r="AU48" s="1"/>
      <c r="AV48" t="s">
        <v>51</v>
      </c>
      <c r="AW48" s="2" t="s">
        <v>51</v>
      </c>
      <c r="AX48" s="2" t="s">
        <v>51</v>
      </c>
      <c r="AY48" s="2" t="s">
        <v>51</v>
      </c>
      <c r="AZ48" s="2" t="s">
        <v>51</v>
      </c>
      <c r="BA48" s="2" t="s">
        <v>51</v>
      </c>
      <c r="BB48" s="2" t="s">
        <v>51</v>
      </c>
      <c r="BC48" s="2" t="s">
        <v>51</v>
      </c>
      <c r="BD48" t="s">
        <v>53</v>
      </c>
    </row>
    <row r="49" spans="1:56">
      <c r="A49">
        <v>21</v>
      </c>
      <c r="B49" s="1">
        <v>26</v>
      </c>
      <c r="C49" t="s">
        <v>47</v>
      </c>
      <c r="D49" t="s">
        <v>62</v>
      </c>
      <c r="E49" t="s">
        <v>56</v>
      </c>
      <c r="F49" t="s">
        <v>50</v>
      </c>
      <c r="G49" t="s">
        <v>51</v>
      </c>
      <c r="H49" t="s">
        <v>51</v>
      </c>
      <c r="I49" t="s">
        <v>50</v>
      </c>
      <c r="J49" t="s">
        <v>51</v>
      </c>
      <c r="K49" t="s">
        <v>51</v>
      </c>
      <c r="L49" t="s">
        <v>50</v>
      </c>
      <c r="M49" t="s">
        <v>51</v>
      </c>
      <c r="N49" t="s">
        <v>51</v>
      </c>
      <c r="O49" t="s">
        <v>51</v>
      </c>
      <c r="P49" s="2" t="s">
        <v>51</v>
      </c>
      <c r="Q49" s="2" t="s">
        <v>51</v>
      </c>
      <c r="R49" t="s">
        <v>51</v>
      </c>
      <c r="S49" t="s">
        <v>51</v>
      </c>
      <c r="T49" t="s">
        <v>51</v>
      </c>
      <c r="U49" t="s">
        <v>51</v>
      </c>
      <c r="V49" t="s">
        <v>50</v>
      </c>
      <c r="W49" t="s">
        <v>51</v>
      </c>
      <c r="X49" t="s">
        <v>51</v>
      </c>
      <c r="Y49" t="s">
        <v>51</v>
      </c>
      <c r="Z49" t="s">
        <v>51</v>
      </c>
      <c r="AA49">
        <v>10.199999999999999</v>
      </c>
      <c r="AB49" s="1">
        <v>3200</v>
      </c>
      <c r="AC49" s="1">
        <v>62</v>
      </c>
      <c r="AD49" s="1">
        <v>38</v>
      </c>
      <c r="AE49" s="2">
        <v>0.8</v>
      </c>
      <c r="AF49" s="2">
        <v>0.5</v>
      </c>
      <c r="AG49" s="2">
        <v>0.30000000000000004</v>
      </c>
      <c r="AH49" s="1">
        <v>88</v>
      </c>
      <c r="AI49" s="1">
        <v>66</v>
      </c>
      <c r="AJ49" s="1">
        <v>126</v>
      </c>
      <c r="AK49" s="2">
        <v>3.6</v>
      </c>
      <c r="AL49" s="3">
        <v>23</v>
      </c>
      <c r="AM49" s="3">
        <v>0.6</v>
      </c>
      <c r="AN49" s="1">
        <v>210000</v>
      </c>
      <c r="AP49" s="1"/>
      <c r="AR49" s="1"/>
      <c r="AS49" s="1"/>
      <c r="AU49" s="1"/>
      <c r="AV49" t="s">
        <v>51</v>
      </c>
      <c r="AW49" s="2" t="s">
        <v>51</v>
      </c>
      <c r="AX49" s="2" t="s">
        <v>51</v>
      </c>
      <c r="AY49" s="2" t="s">
        <v>51</v>
      </c>
      <c r="AZ49" s="2" t="s">
        <v>51</v>
      </c>
      <c r="BA49" s="2" t="s">
        <v>51</v>
      </c>
      <c r="BB49" s="2" t="s">
        <v>51</v>
      </c>
      <c r="BC49" s="2" t="s">
        <v>51</v>
      </c>
      <c r="BD49" t="s">
        <v>53</v>
      </c>
    </row>
    <row r="50" spans="1:56">
      <c r="A50">
        <v>23</v>
      </c>
      <c r="B50" s="1">
        <v>27</v>
      </c>
      <c r="C50" t="s">
        <v>54</v>
      </c>
      <c r="D50" t="s">
        <v>55</v>
      </c>
      <c r="E50" t="s">
        <v>56</v>
      </c>
      <c r="F50" t="s">
        <v>50</v>
      </c>
      <c r="G50" t="s">
        <v>51</v>
      </c>
      <c r="H50" t="s">
        <v>51</v>
      </c>
      <c r="I50" t="s">
        <v>50</v>
      </c>
      <c r="J50" t="s">
        <v>51</v>
      </c>
      <c r="K50" t="s">
        <v>51</v>
      </c>
      <c r="L50" t="s">
        <v>50</v>
      </c>
      <c r="M50" t="s">
        <v>51</v>
      </c>
      <c r="N50" t="s">
        <v>50</v>
      </c>
      <c r="O50" t="s">
        <v>51</v>
      </c>
      <c r="P50" s="2" t="s">
        <v>51</v>
      </c>
      <c r="Q50" s="2" t="s">
        <v>51</v>
      </c>
      <c r="R50" t="s">
        <v>51</v>
      </c>
      <c r="S50" t="s">
        <v>50</v>
      </c>
      <c r="T50" t="s">
        <v>50</v>
      </c>
      <c r="U50" t="s">
        <v>51</v>
      </c>
      <c r="V50" t="s">
        <v>50</v>
      </c>
      <c r="W50" t="s">
        <v>50</v>
      </c>
      <c r="X50" t="s">
        <v>50</v>
      </c>
      <c r="Y50" t="s">
        <v>50</v>
      </c>
      <c r="Z50" t="s">
        <v>51</v>
      </c>
      <c r="AA50">
        <v>12.7</v>
      </c>
      <c r="AB50" s="1">
        <v>15300</v>
      </c>
      <c r="AC50" s="1">
        <v>84</v>
      </c>
      <c r="AD50" s="1">
        <v>16</v>
      </c>
      <c r="AE50" s="2">
        <v>0.8</v>
      </c>
      <c r="AF50" s="2">
        <v>0.7</v>
      </c>
      <c r="AG50" s="2">
        <v>0.1</v>
      </c>
      <c r="AH50" s="1">
        <v>88</v>
      </c>
      <c r="AI50" s="1">
        <v>66</v>
      </c>
      <c r="AJ50" s="1">
        <v>160</v>
      </c>
      <c r="AK50" s="2">
        <v>3.5</v>
      </c>
      <c r="AL50" s="3">
        <v>32</v>
      </c>
      <c r="AM50" s="3">
        <v>0.6</v>
      </c>
      <c r="AN50" s="1">
        <v>210000</v>
      </c>
      <c r="AO50" s="1" t="s">
        <v>74</v>
      </c>
      <c r="AP50" s="1"/>
      <c r="AR50" s="1"/>
      <c r="AS50" s="1"/>
      <c r="AU50" s="1"/>
      <c r="AV50" t="s">
        <v>50</v>
      </c>
      <c r="AW50" s="2" t="s">
        <v>51</v>
      </c>
      <c r="AX50" s="2" t="s">
        <v>51</v>
      </c>
      <c r="AY50" s="2" t="s">
        <v>51</v>
      </c>
      <c r="AZ50" s="2" t="s">
        <v>51</v>
      </c>
      <c r="BA50" s="2" t="s">
        <v>51</v>
      </c>
      <c r="BB50" s="2" t="s">
        <v>51</v>
      </c>
      <c r="BC50" t="s">
        <v>50</v>
      </c>
      <c r="BD50" t="s">
        <v>53</v>
      </c>
    </row>
    <row r="51" spans="1:56">
      <c r="A51">
        <v>27</v>
      </c>
      <c r="B51" s="1">
        <v>27</v>
      </c>
      <c r="C51" t="s">
        <v>47</v>
      </c>
      <c r="D51" t="s">
        <v>48</v>
      </c>
      <c r="E51" t="s">
        <v>56</v>
      </c>
      <c r="F51" t="s">
        <v>50</v>
      </c>
      <c r="G51" t="s">
        <v>51</v>
      </c>
      <c r="H51" t="s">
        <v>51</v>
      </c>
      <c r="I51" t="s">
        <v>50</v>
      </c>
      <c r="J51" t="s">
        <v>51</v>
      </c>
      <c r="K51" t="s">
        <v>51</v>
      </c>
      <c r="L51" t="s">
        <v>51</v>
      </c>
      <c r="M51" t="s">
        <v>50</v>
      </c>
      <c r="N51" t="s">
        <v>50</v>
      </c>
      <c r="O51" t="s">
        <v>51</v>
      </c>
      <c r="P51" s="2" t="s">
        <v>51</v>
      </c>
      <c r="Q51" s="2" t="s">
        <v>51</v>
      </c>
      <c r="R51" t="s">
        <v>51</v>
      </c>
      <c r="S51" t="s">
        <v>51</v>
      </c>
      <c r="T51" t="s">
        <v>51</v>
      </c>
      <c r="U51" t="s">
        <v>51</v>
      </c>
      <c r="V51" t="s">
        <v>50</v>
      </c>
      <c r="W51" t="s">
        <v>51</v>
      </c>
      <c r="X51" t="s">
        <v>51</v>
      </c>
      <c r="Y51" t="s">
        <v>51</v>
      </c>
      <c r="Z51" t="s">
        <v>51</v>
      </c>
      <c r="AA51">
        <v>9.4</v>
      </c>
      <c r="AB51" s="1">
        <v>6200</v>
      </c>
      <c r="AC51" s="1">
        <v>59</v>
      </c>
      <c r="AD51" s="1">
        <v>41</v>
      </c>
      <c r="AE51" s="2">
        <v>0.8</v>
      </c>
      <c r="AF51" s="2">
        <v>0.3</v>
      </c>
      <c r="AG51" s="2">
        <v>0.5</v>
      </c>
      <c r="AH51" s="1">
        <v>87</v>
      </c>
      <c r="AI51" s="1">
        <v>68</v>
      </c>
      <c r="AJ51" s="1">
        <v>145</v>
      </c>
      <c r="AK51" s="2">
        <v>2.1</v>
      </c>
      <c r="AL51" s="3">
        <v>21</v>
      </c>
      <c r="AM51" s="3">
        <v>0.7</v>
      </c>
      <c r="AN51" s="1">
        <v>212000</v>
      </c>
      <c r="AP51" s="1"/>
      <c r="AR51" s="1"/>
      <c r="AS51" s="1"/>
      <c r="AU51" s="1"/>
      <c r="AV51" t="s">
        <v>51</v>
      </c>
      <c r="AW51" s="2" t="s">
        <v>51</v>
      </c>
      <c r="AX51" s="2" t="s">
        <v>51</v>
      </c>
      <c r="AY51" s="2" t="s">
        <v>51</v>
      </c>
      <c r="AZ51" s="2" t="s">
        <v>51</v>
      </c>
      <c r="BA51" s="2" t="s">
        <v>51</v>
      </c>
      <c r="BB51" s="2" t="s">
        <v>51</v>
      </c>
      <c r="BC51" s="2" t="s">
        <v>51</v>
      </c>
      <c r="BD51" t="s">
        <v>53</v>
      </c>
    </row>
    <row r="52" spans="1:56">
      <c r="A52">
        <v>48</v>
      </c>
      <c r="B52" s="1">
        <v>32</v>
      </c>
      <c r="C52" s="2" t="s">
        <v>54</v>
      </c>
      <c r="D52" t="s">
        <v>48</v>
      </c>
      <c r="E52" s="2" t="s">
        <v>64</v>
      </c>
      <c r="F52" s="2" t="s">
        <v>50</v>
      </c>
      <c r="G52" s="2" t="s">
        <v>51</v>
      </c>
      <c r="H52" s="2" t="s">
        <v>51</v>
      </c>
      <c r="I52" s="2" t="s">
        <v>51</v>
      </c>
      <c r="J52" s="2" t="s">
        <v>50</v>
      </c>
      <c r="K52" s="2" t="s">
        <v>51</v>
      </c>
      <c r="L52" s="2" t="s">
        <v>51</v>
      </c>
      <c r="M52" s="2" t="s">
        <v>51</v>
      </c>
      <c r="N52" s="2" t="s">
        <v>51</v>
      </c>
      <c r="O52" s="2" t="s">
        <v>51</v>
      </c>
      <c r="P52" s="2" t="s">
        <v>51</v>
      </c>
      <c r="Q52" s="2" t="s">
        <v>51</v>
      </c>
      <c r="R52" s="2" t="s">
        <v>51</v>
      </c>
      <c r="S52" s="2" t="s">
        <v>51</v>
      </c>
      <c r="T52" s="2" t="s">
        <v>51</v>
      </c>
      <c r="U52" s="2" t="s">
        <v>51</v>
      </c>
      <c r="V52" s="2" t="s">
        <v>51</v>
      </c>
      <c r="W52" s="2" t="s">
        <v>51</v>
      </c>
      <c r="X52" s="2" t="s">
        <v>51</v>
      </c>
      <c r="Y52" s="2" t="s">
        <v>51</v>
      </c>
      <c r="Z52" s="2" t="s">
        <v>51</v>
      </c>
      <c r="AA52" s="2">
        <v>11.4</v>
      </c>
      <c r="AB52" s="1">
        <v>4800</v>
      </c>
      <c r="AC52" s="1">
        <v>63</v>
      </c>
      <c r="AD52" s="1">
        <v>37</v>
      </c>
      <c r="AE52" s="2">
        <v>0.8</v>
      </c>
      <c r="AF52" s="2">
        <v>0.5</v>
      </c>
      <c r="AG52" s="2">
        <v>0.30000000000000004</v>
      </c>
      <c r="AH52" s="1">
        <v>87</v>
      </c>
      <c r="AI52" s="1">
        <v>86</v>
      </c>
      <c r="AJ52" s="1">
        <v>145</v>
      </c>
      <c r="AK52" s="2">
        <v>3.1</v>
      </c>
      <c r="AL52" s="3">
        <v>22</v>
      </c>
      <c r="AM52" s="3">
        <v>1</v>
      </c>
      <c r="AN52" s="1">
        <v>154000</v>
      </c>
      <c r="AP52" s="1"/>
      <c r="AQ52" s="2"/>
      <c r="AR52" s="1"/>
      <c r="AS52" s="1"/>
      <c r="AU52" s="1"/>
      <c r="AV52" s="2" t="s">
        <v>51</v>
      </c>
      <c r="AW52" s="2" t="s">
        <v>51</v>
      </c>
      <c r="AX52" s="2" t="s">
        <v>51</v>
      </c>
      <c r="AY52" s="2" t="s">
        <v>51</v>
      </c>
      <c r="AZ52" s="2" t="s">
        <v>51</v>
      </c>
      <c r="BA52" s="2" t="s">
        <v>51</v>
      </c>
      <c r="BB52" s="2" t="s">
        <v>51</v>
      </c>
      <c r="BC52" s="2" t="s">
        <v>51</v>
      </c>
      <c r="BD52" t="s">
        <v>53</v>
      </c>
    </row>
    <row r="53" spans="1:56">
      <c r="A53">
        <v>51</v>
      </c>
      <c r="B53" s="1">
        <v>35</v>
      </c>
      <c r="C53" s="2" t="s">
        <v>47</v>
      </c>
      <c r="D53" t="s">
        <v>55</v>
      </c>
      <c r="E53" s="2" t="s">
        <v>56</v>
      </c>
      <c r="F53" s="2" t="s">
        <v>50</v>
      </c>
      <c r="G53" s="2" t="s">
        <v>51</v>
      </c>
      <c r="H53" s="2" t="s">
        <v>51</v>
      </c>
      <c r="I53" s="2" t="s">
        <v>51</v>
      </c>
      <c r="J53" s="2" t="s">
        <v>51</v>
      </c>
      <c r="K53" s="2" t="s">
        <v>51</v>
      </c>
      <c r="L53" s="2" t="s">
        <v>51</v>
      </c>
      <c r="M53" s="2" t="s">
        <v>51</v>
      </c>
      <c r="N53" s="2" t="s">
        <v>51</v>
      </c>
      <c r="O53" s="2" t="s">
        <v>51</v>
      </c>
      <c r="P53" s="2" t="s">
        <v>51</v>
      </c>
      <c r="Q53" s="2" t="s">
        <v>51</v>
      </c>
      <c r="R53" s="2" t="s">
        <v>51</v>
      </c>
      <c r="S53" s="2" t="s">
        <v>51</v>
      </c>
      <c r="T53" s="2" t="s">
        <v>51</v>
      </c>
      <c r="U53" s="2" t="s">
        <v>51</v>
      </c>
      <c r="V53" s="2" t="s">
        <v>50</v>
      </c>
      <c r="W53" s="2" t="s">
        <v>51</v>
      </c>
      <c r="X53" s="2" t="s">
        <v>51</v>
      </c>
      <c r="Y53" s="2" t="s">
        <v>50</v>
      </c>
      <c r="Z53" s="2" t="s">
        <v>51</v>
      </c>
      <c r="AA53" s="2">
        <v>12</v>
      </c>
      <c r="AB53" s="1">
        <v>10600</v>
      </c>
      <c r="AC53" s="1">
        <v>76</v>
      </c>
      <c r="AD53" s="1">
        <v>19</v>
      </c>
      <c r="AE53" s="2">
        <v>0.8</v>
      </c>
      <c r="AF53" s="2">
        <v>0.6</v>
      </c>
      <c r="AG53" s="2">
        <v>0.20000000000000007</v>
      </c>
      <c r="AH53" s="1">
        <v>87</v>
      </c>
      <c r="AI53" s="1">
        <v>50</v>
      </c>
      <c r="AJ53" s="1">
        <v>343</v>
      </c>
      <c r="AK53" s="2">
        <v>3.2</v>
      </c>
      <c r="AL53" s="3">
        <v>24</v>
      </c>
      <c r="AM53" s="3">
        <v>0.5</v>
      </c>
      <c r="AN53" s="1">
        <v>134000</v>
      </c>
      <c r="AO53" s="1" t="s">
        <v>74</v>
      </c>
      <c r="AP53" s="1"/>
      <c r="AQ53" s="2"/>
      <c r="AR53" s="1"/>
      <c r="AS53" s="1"/>
      <c r="AU53" s="1"/>
      <c r="AV53" s="2" t="s">
        <v>51</v>
      </c>
      <c r="AW53" s="2" t="s">
        <v>51</v>
      </c>
      <c r="AX53" s="2" t="s">
        <v>51</v>
      </c>
      <c r="AY53" s="2" t="s">
        <v>51</v>
      </c>
      <c r="AZ53" s="2" t="s">
        <v>51</v>
      </c>
      <c r="BA53" s="2" t="s">
        <v>51</v>
      </c>
      <c r="BB53" s="2" t="s">
        <v>51</v>
      </c>
      <c r="BC53" s="2" t="s">
        <v>51</v>
      </c>
      <c r="BD53" t="s">
        <v>53</v>
      </c>
    </row>
    <row r="54" spans="1:56">
      <c r="A54">
        <v>55</v>
      </c>
      <c r="B54" s="1">
        <v>35</v>
      </c>
      <c r="C54" s="2" t="s">
        <v>54</v>
      </c>
      <c r="D54" t="s">
        <v>60</v>
      </c>
      <c r="E54" s="2" t="s">
        <v>49</v>
      </c>
      <c r="F54" s="2" t="s">
        <v>50</v>
      </c>
      <c r="G54" s="2" t="s">
        <v>51</v>
      </c>
      <c r="H54" s="2" t="s">
        <v>51</v>
      </c>
      <c r="I54" s="2" t="s">
        <v>50</v>
      </c>
      <c r="J54" s="2" t="s">
        <v>50</v>
      </c>
      <c r="K54" s="2" t="s">
        <v>51</v>
      </c>
      <c r="L54" s="2" t="s">
        <v>51</v>
      </c>
      <c r="M54" s="2" t="s">
        <v>51</v>
      </c>
      <c r="N54" s="2" t="s">
        <v>51</v>
      </c>
      <c r="O54" s="2" t="s">
        <v>51</v>
      </c>
      <c r="P54" s="2" t="s">
        <v>51</v>
      </c>
      <c r="Q54" s="2" t="s">
        <v>51</v>
      </c>
      <c r="R54" s="2" t="s">
        <v>50</v>
      </c>
      <c r="S54" s="2" t="s">
        <v>51</v>
      </c>
      <c r="T54" s="2" t="s">
        <v>50</v>
      </c>
      <c r="U54" s="2" t="s">
        <v>51</v>
      </c>
      <c r="V54" s="2" t="s">
        <v>51</v>
      </c>
      <c r="W54" s="2" t="s">
        <v>51</v>
      </c>
      <c r="X54" s="2" t="s">
        <v>51</v>
      </c>
      <c r="Y54" s="2" t="s">
        <v>51</v>
      </c>
      <c r="Z54" s="2" t="s">
        <v>51</v>
      </c>
      <c r="AA54" s="2">
        <v>11.2</v>
      </c>
      <c r="AB54" s="1">
        <v>16900</v>
      </c>
      <c r="AC54" s="1">
        <v>66</v>
      </c>
      <c r="AD54" s="1">
        <v>33</v>
      </c>
      <c r="AE54" s="2">
        <v>0.8</v>
      </c>
      <c r="AF54" s="2">
        <v>0.5</v>
      </c>
      <c r="AG54" s="2">
        <v>0.30000000000000004</v>
      </c>
      <c r="AH54" s="1">
        <v>85</v>
      </c>
      <c r="AI54" s="1">
        <v>67</v>
      </c>
      <c r="AJ54" s="1">
        <v>180</v>
      </c>
      <c r="AK54" s="2">
        <v>3.4</v>
      </c>
      <c r="AL54" s="3">
        <v>67</v>
      </c>
      <c r="AM54" s="3">
        <v>1.4</v>
      </c>
      <c r="AN54" s="1">
        <v>186000</v>
      </c>
      <c r="AP54" s="1"/>
      <c r="AQ54" s="2"/>
      <c r="AR54" s="1"/>
      <c r="AS54" s="1"/>
      <c r="AU54" s="1"/>
      <c r="AV54" s="2" t="s">
        <v>51</v>
      </c>
      <c r="AW54" s="2" t="s">
        <v>51</v>
      </c>
      <c r="AX54" s="2" t="s">
        <v>51</v>
      </c>
      <c r="AY54" s="2" t="s">
        <v>51</v>
      </c>
      <c r="AZ54" s="2" t="s">
        <v>51</v>
      </c>
      <c r="BA54" s="2" t="s">
        <v>51</v>
      </c>
      <c r="BB54" s="2" t="s">
        <v>51</v>
      </c>
      <c r="BC54" s="2" t="s">
        <v>51</v>
      </c>
      <c r="BD54" t="s">
        <v>53</v>
      </c>
    </row>
    <row r="55" spans="1:56">
      <c r="A55">
        <v>60</v>
      </c>
      <c r="B55" s="1">
        <v>38</v>
      </c>
      <c r="C55" s="2" t="s">
        <v>47</v>
      </c>
      <c r="D55" t="s">
        <v>48</v>
      </c>
      <c r="E55" s="2" t="s">
        <v>49</v>
      </c>
      <c r="F55" s="2" t="s">
        <v>50</v>
      </c>
      <c r="G55" t="s">
        <v>51</v>
      </c>
      <c r="H55" s="2" t="s">
        <v>51</v>
      </c>
      <c r="I55" s="2" t="s">
        <v>51</v>
      </c>
      <c r="J55" s="2" t="s">
        <v>51</v>
      </c>
      <c r="K55" s="2" t="s">
        <v>50</v>
      </c>
      <c r="L55" s="2" t="s">
        <v>51</v>
      </c>
      <c r="M55" s="2" t="s">
        <v>50</v>
      </c>
      <c r="N55" s="2" t="s">
        <v>51</v>
      </c>
      <c r="O55" s="2" t="s">
        <v>51</v>
      </c>
      <c r="P55" s="2" t="s">
        <v>51</v>
      </c>
      <c r="Q55" s="2" t="s">
        <v>51</v>
      </c>
      <c r="R55" s="2" t="s">
        <v>51</v>
      </c>
      <c r="S55" s="2" t="s">
        <v>51</v>
      </c>
      <c r="T55" s="2" t="s">
        <v>51</v>
      </c>
      <c r="U55" s="2" t="s">
        <v>50</v>
      </c>
      <c r="V55" s="2" t="s">
        <v>51</v>
      </c>
      <c r="W55" s="2" t="s">
        <v>51</v>
      </c>
      <c r="X55" s="2" t="s">
        <v>51</v>
      </c>
      <c r="Y55" s="2" t="s">
        <v>51</v>
      </c>
      <c r="Z55" s="2" t="s">
        <v>51</v>
      </c>
      <c r="AA55" s="2">
        <v>14.3</v>
      </c>
      <c r="AB55" s="1">
        <v>8500</v>
      </c>
      <c r="AC55" s="1">
        <v>73</v>
      </c>
      <c r="AD55" s="1">
        <v>77</v>
      </c>
      <c r="AE55" s="2">
        <v>0.8</v>
      </c>
      <c r="AF55" s="2">
        <v>0.6</v>
      </c>
      <c r="AG55" s="2">
        <v>0.20000000000000007</v>
      </c>
      <c r="AH55" s="1">
        <v>79</v>
      </c>
      <c r="AI55" s="1">
        <v>54</v>
      </c>
      <c r="AJ55" s="1">
        <v>254</v>
      </c>
      <c r="AK55" s="2">
        <v>2.5</v>
      </c>
      <c r="AL55" s="3">
        <v>34</v>
      </c>
      <c r="AM55" s="3">
        <v>0.7</v>
      </c>
      <c r="AN55" s="1">
        <v>172000</v>
      </c>
      <c r="AO55" s="1" t="s">
        <v>74</v>
      </c>
      <c r="AP55" s="1"/>
      <c r="AQ55" s="2"/>
      <c r="AR55" s="1"/>
      <c r="AS55" s="1"/>
      <c r="AU55" s="1"/>
      <c r="AV55" s="2" t="s">
        <v>51</v>
      </c>
      <c r="AW55" s="2" t="s">
        <v>51</v>
      </c>
      <c r="AX55" s="2" t="s">
        <v>51</v>
      </c>
      <c r="AY55" s="2" t="s">
        <v>51</v>
      </c>
      <c r="AZ55" s="2" t="s">
        <v>51</v>
      </c>
      <c r="BA55" s="2" t="s">
        <v>51</v>
      </c>
      <c r="BB55" s="2" t="s">
        <v>51</v>
      </c>
      <c r="BC55" s="2" t="s">
        <v>51</v>
      </c>
      <c r="BD55" t="s">
        <v>53</v>
      </c>
    </row>
    <row r="56" spans="1:56">
      <c r="A56">
        <v>63</v>
      </c>
      <c r="B56" s="1">
        <v>42</v>
      </c>
      <c r="C56" s="2" t="s">
        <v>47</v>
      </c>
      <c r="D56" t="s">
        <v>55</v>
      </c>
      <c r="E56" s="2" t="s">
        <v>56</v>
      </c>
      <c r="F56" s="2" t="s">
        <v>51</v>
      </c>
      <c r="G56" s="2" t="s">
        <v>50</v>
      </c>
      <c r="H56" s="2" t="s">
        <v>51</v>
      </c>
      <c r="I56" s="2" t="s">
        <v>51</v>
      </c>
      <c r="J56" s="2" t="s">
        <v>50</v>
      </c>
      <c r="K56" s="2" t="s">
        <v>51</v>
      </c>
      <c r="L56" s="2" t="s">
        <v>50</v>
      </c>
      <c r="M56" s="2" t="s">
        <v>51</v>
      </c>
      <c r="N56" s="2" t="s">
        <v>51</v>
      </c>
      <c r="O56" s="2" t="s">
        <v>51</v>
      </c>
      <c r="P56" s="2" t="s">
        <v>51</v>
      </c>
      <c r="Q56" s="2" t="s">
        <v>51</v>
      </c>
      <c r="R56" s="2" t="s">
        <v>51</v>
      </c>
      <c r="S56" s="2" t="s">
        <v>51</v>
      </c>
      <c r="T56" s="2" t="s">
        <v>51</v>
      </c>
      <c r="U56" s="2" t="s">
        <v>51</v>
      </c>
      <c r="V56" s="2" t="s">
        <v>51</v>
      </c>
      <c r="W56" s="2" t="s">
        <v>51</v>
      </c>
      <c r="X56" s="2" t="s">
        <v>51</v>
      </c>
      <c r="Y56" s="2" t="s">
        <v>51</v>
      </c>
      <c r="Z56" s="2" t="s">
        <v>51</v>
      </c>
      <c r="AA56" s="2">
        <v>8.6</v>
      </c>
      <c r="AB56" s="1">
        <v>6000</v>
      </c>
      <c r="AC56" s="1">
        <v>61</v>
      </c>
      <c r="AD56" s="1">
        <v>38</v>
      </c>
      <c r="AE56" s="2">
        <v>0.8</v>
      </c>
      <c r="AF56" s="2">
        <v>0.5</v>
      </c>
      <c r="AG56" s="2">
        <v>0.30000000000000004</v>
      </c>
      <c r="AH56" s="1">
        <v>79</v>
      </c>
      <c r="AI56" s="1">
        <v>57</v>
      </c>
      <c r="AJ56" s="1">
        <v>245</v>
      </c>
      <c r="AK56" s="2">
        <v>3.2</v>
      </c>
      <c r="AL56" s="3">
        <v>45</v>
      </c>
      <c r="AM56" s="3">
        <v>1.6</v>
      </c>
      <c r="AN56" s="1">
        <v>172000</v>
      </c>
      <c r="AP56" s="1"/>
      <c r="AQ56" s="2"/>
      <c r="AR56" s="1"/>
      <c r="AS56" s="1"/>
      <c r="AU56" s="1"/>
      <c r="AV56" s="2" t="s">
        <v>51</v>
      </c>
      <c r="AW56" s="2" t="s">
        <v>51</v>
      </c>
      <c r="AX56" s="2" t="s">
        <v>51</v>
      </c>
      <c r="AY56" s="2" t="s">
        <v>51</v>
      </c>
      <c r="AZ56" s="2" t="s">
        <v>51</v>
      </c>
      <c r="BA56" s="2" t="s">
        <v>51</v>
      </c>
      <c r="BB56" s="2" t="s">
        <v>51</v>
      </c>
      <c r="BC56" s="2" t="s">
        <v>51</v>
      </c>
      <c r="BD56" t="s">
        <v>53</v>
      </c>
    </row>
    <row r="57" spans="1:56">
      <c r="A57">
        <v>67</v>
      </c>
      <c r="B57" s="1">
        <v>46</v>
      </c>
      <c r="C57" s="2" t="s">
        <v>47</v>
      </c>
      <c r="D57" t="s">
        <v>58</v>
      </c>
      <c r="E57" s="2" t="s">
        <v>56</v>
      </c>
      <c r="F57" s="2" t="s">
        <v>50</v>
      </c>
      <c r="G57" s="2" t="s">
        <v>51</v>
      </c>
      <c r="H57" s="2" t="s">
        <v>51</v>
      </c>
      <c r="I57" s="2" t="s">
        <v>50</v>
      </c>
      <c r="J57" s="2" t="s">
        <v>50</v>
      </c>
      <c r="K57" s="2" t="s">
        <v>51</v>
      </c>
      <c r="L57" s="2" t="s">
        <v>51</v>
      </c>
      <c r="M57" s="2" t="s">
        <v>51</v>
      </c>
      <c r="N57" s="2" t="s">
        <v>51</v>
      </c>
      <c r="O57" s="2" t="s">
        <v>51</v>
      </c>
      <c r="P57" s="2" t="s">
        <v>51</v>
      </c>
      <c r="Q57" s="2" t="s">
        <v>51</v>
      </c>
      <c r="R57" s="2" t="s">
        <v>51</v>
      </c>
      <c r="S57" s="2" t="s">
        <v>51</v>
      </c>
      <c r="T57" s="2" t="s">
        <v>51</v>
      </c>
      <c r="U57" s="2" t="s">
        <v>51</v>
      </c>
      <c r="V57" s="2" t="s">
        <v>51</v>
      </c>
      <c r="W57" s="2" t="s">
        <v>51</v>
      </c>
      <c r="X57" s="2" t="s">
        <v>51</v>
      </c>
      <c r="Y57" s="2" t="s">
        <v>51</v>
      </c>
      <c r="Z57" s="2" t="s">
        <v>51</v>
      </c>
      <c r="AA57" s="2">
        <v>12.7</v>
      </c>
      <c r="AB57" s="1">
        <v>3700</v>
      </c>
      <c r="AC57" s="1">
        <v>41</v>
      </c>
      <c r="AD57" s="1">
        <v>59</v>
      </c>
      <c r="AE57" s="2">
        <v>0.8</v>
      </c>
      <c r="AF57" s="2">
        <v>0.4</v>
      </c>
      <c r="AG57" s="2">
        <v>0.4</v>
      </c>
      <c r="AH57" s="1">
        <v>79</v>
      </c>
      <c r="AI57" s="1">
        <v>67</v>
      </c>
      <c r="AJ57" s="1">
        <v>167</v>
      </c>
      <c r="AK57" s="2">
        <v>3</v>
      </c>
      <c r="AL57" s="3">
        <v>21</v>
      </c>
      <c r="AM57" s="3">
        <v>1.2</v>
      </c>
      <c r="AN57" s="1">
        <v>156700</v>
      </c>
      <c r="AP57" s="1"/>
      <c r="AQ57" s="2"/>
      <c r="AR57" s="1"/>
      <c r="AS57" s="1"/>
      <c r="AU57" s="1"/>
      <c r="AV57" s="2" t="s">
        <v>51</v>
      </c>
      <c r="AW57" s="2" t="s">
        <v>51</v>
      </c>
      <c r="AX57" s="2" t="s">
        <v>51</v>
      </c>
      <c r="AY57" s="2" t="s">
        <v>51</v>
      </c>
      <c r="AZ57" s="2" t="s">
        <v>51</v>
      </c>
      <c r="BA57" s="2" t="s">
        <v>51</v>
      </c>
      <c r="BB57" s="2" t="s">
        <v>51</v>
      </c>
      <c r="BC57" s="2" t="s">
        <v>51</v>
      </c>
      <c r="BD57" t="s">
        <v>53</v>
      </c>
    </row>
    <row r="58" spans="1:56">
      <c r="A58">
        <v>71</v>
      </c>
      <c r="B58" s="1">
        <v>48</v>
      </c>
      <c r="C58" s="2" t="s">
        <v>54</v>
      </c>
      <c r="D58" t="s">
        <v>62</v>
      </c>
      <c r="E58" s="2" t="s">
        <v>64</v>
      </c>
      <c r="F58" s="2" t="s">
        <v>50</v>
      </c>
      <c r="G58" s="2" t="s">
        <v>51</v>
      </c>
      <c r="H58" s="2" t="s">
        <v>51</v>
      </c>
      <c r="I58" s="2" t="s">
        <v>51</v>
      </c>
      <c r="J58" s="2" t="s">
        <v>51</v>
      </c>
      <c r="K58" s="2" t="s">
        <v>51</v>
      </c>
      <c r="L58" s="2" t="s">
        <v>51</v>
      </c>
      <c r="M58" s="2" t="s">
        <v>51</v>
      </c>
      <c r="N58" s="2" t="s">
        <v>51</v>
      </c>
      <c r="O58" s="2" t="s">
        <v>51</v>
      </c>
      <c r="P58" s="2" t="s">
        <v>51</v>
      </c>
      <c r="Q58" s="2" t="s">
        <v>51</v>
      </c>
      <c r="R58" s="2" t="s">
        <v>51</v>
      </c>
      <c r="S58" s="2" t="s">
        <v>51</v>
      </c>
      <c r="T58" s="2" t="s">
        <v>51</v>
      </c>
      <c r="U58" s="2" t="s">
        <v>51</v>
      </c>
      <c r="V58" s="2" t="s">
        <v>51</v>
      </c>
      <c r="W58" s="2" t="s">
        <v>51</v>
      </c>
      <c r="X58" s="2" t="s">
        <v>51</v>
      </c>
      <c r="Y58" s="2" t="s">
        <v>51</v>
      </c>
      <c r="Z58" s="2" t="s">
        <v>51</v>
      </c>
      <c r="AA58" s="2">
        <v>12.1</v>
      </c>
      <c r="AB58" s="1">
        <v>5600</v>
      </c>
      <c r="AC58" s="1">
        <v>53</v>
      </c>
      <c r="AD58" s="1">
        <v>38</v>
      </c>
      <c r="AE58" s="2">
        <v>0.8</v>
      </c>
      <c r="AF58" s="2">
        <v>0.4</v>
      </c>
      <c r="AG58" s="2">
        <v>0.4</v>
      </c>
      <c r="AH58" s="1">
        <v>78</v>
      </c>
      <c r="AI58" s="1">
        <v>56</v>
      </c>
      <c r="AJ58" s="1">
        <v>154</v>
      </c>
      <c r="AK58" s="2">
        <v>3.6</v>
      </c>
      <c r="AL58" s="3">
        <v>23</v>
      </c>
      <c r="AM58" s="3">
        <v>0.7</v>
      </c>
      <c r="AN58" s="1">
        <v>158000</v>
      </c>
      <c r="AP58" s="1"/>
      <c r="AQ58" s="2"/>
      <c r="AR58" s="1"/>
      <c r="AS58" s="1"/>
      <c r="AU58" s="1"/>
      <c r="AV58" s="2" t="s">
        <v>51</v>
      </c>
      <c r="AW58" s="2" t="s">
        <v>51</v>
      </c>
      <c r="AX58" s="2" t="s">
        <v>51</v>
      </c>
      <c r="AY58" s="2" t="s">
        <v>51</v>
      </c>
      <c r="AZ58" s="2" t="s">
        <v>51</v>
      </c>
      <c r="BA58" s="2" t="s">
        <v>51</v>
      </c>
      <c r="BB58" s="2" t="s">
        <v>51</v>
      </c>
      <c r="BC58" s="2" t="s">
        <v>51</v>
      </c>
      <c r="BD58" t="s">
        <v>53</v>
      </c>
    </row>
    <row r="59" spans="1:56">
      <c r="A59">
        <v>73</v>
      </c>
      <c r="B59" s="1">
        <v>48</v>
      </c>
      <c r="C59" s="2" t="s">
        <v>54</v>
      </c>
      <c r="D59" t="s">
        <v>60</v>
      </c>
      <c r="E59" s="2" t="s">
        <v>49</v>
      </c>
      <c r="F59" s="2" t="s">
        <v>50</v>
      </c>
      <c r="G59" s="2" t="s">
        <v>51</v>
      </c>
      <c r="H59" s="2" t="s">
        <v>51</v>
      </c>
      <c r="I59" s="2" t="s">
        <v>51</v>
      </c>
      <c r="J59" s="2" t="s">
        <v>50</v>
      </c>
      <c r="K59" s="2" t="s">
        <v>51</v>
      </c>
      <c r="L59" s="2" t="s">
        <v>51</v>
      </c>
      <c r="M59" s="2" t="s">
        <v>51</v>
      </c>
      <c r="N59" s="2" t="s">
        <v>51</v>
      </c>
      <c r="O59" s="2" t="s">
        <v>51</v>
      </c>
      <c r="P59" s="2" t="s">
        <v>51</v>
      </c>
      <c r="Q59" s="2" t="s">
        <v>51</v>
      </c>
      <c r="R59" s="2" t="s">
        <v>51</v>
      </c>
      <c r="S59" s="2" t="s">
        <v>51</v>
      </c>
      <c r="T59" s="2" t="s">
        <v>51</v>
      </c>
      <c r="U59" s="2" t="s">
        <v>51</v>
      </c>
      <c r="V59" s="2" t="s">
        <v>51</v>
      </c>
      <c r="W59" s="2" t="s">
        <v>51</v>
      </c>
      <c r="X59" s="2" t="s">
        <v>51</v>
      </c>
      <c r="Y59" s="2" t="s">
        <v>51</v>
      </c>
      <c r="Z59" s="2" t="s">
        <v>51</v>
      </c>
      <c r="AA59" s="2">
        <v>9.6</v>
      </c>
      <c r="AB59" s="1">
        <v>2700</v>
      </c>
      <c r="AC59" s="1">
        <v>65</v>
      </c>
      <c r="AD59" s="1">
        <v>32</v>
      </c>
      <c r="AE59" s="2">
        <v>0.8</v>
      </c>
      <c r="AF59" s="2">
        <v>0.3</v>
      </c>
      <c r="AG59" s="2">
        <v>0.5</v>
      </c>
      <c r="AH59" s="1">
        <v>78</v>
      </c>
      <c r="AI59" s="1">
        <v>67</v>
      </c>
      <c r="AJ59" s="1">
        <v>120</v>
      </c>
      <c r="AK59" s="2">
        <v>3.6</v>
      </c>
      <c r="AL59" s="3">
        <v>24</v>
      </c>
      <c r="AM59" s="3">
        <v>1</v>
      </c>
      <c r="AN59" s="1">
        <v>146000</v>
      </c>
      <c r="AP59" s="1"/>
      <c r="AQ59" s="2"/>
      <c r="AR59" s="1"/>
      <c r="AS59" s="1"/>
      <c r="AU59" s="1"/>
      <c r="AV59" s="2" t="s">
        <v>51</v>
      </c>
      <c r="AW59" s="2" t="s">
        <v>51</v>
      </c>
      <c r="AX59" s="2" t="s">
        <v>51</v>
      </c>
      <c r="AY59" s="2" t="s">
        <v>51</v>
      </c>
      <c r="AZ59" s="2" t="s">
        <v>51</v>
      </c>
      <c r="BA59" s="2" t="s">
        <v>51</v>
      </c>
      <c r="BB59" s="2" t="s">
        <v>51</v>
      </c>
      <c r="BC59" s="2" t="s">
        <v>51</v>
      </c>
      <c r="BD59" t="s">
        <v>53</v>
      </c>
    </row>
    <row r="60" spans="1:56">
      <c r="A60">
        <v>82</v>
      </c>
      <c r="B60" s="1">
        <v>60</v>
      </c>
      <c r="C60" s="2" t="s">
        <v>47</v>
      </c>
      <c r="D60" t="s">
        <v>82</v>
      </c>
      <c r="E60" s="2" t="s">
        <v>56</v>
      </c>
      <c r="F60" s="2" t="s">
        <v>50</v>
      </c>
      <c r="G60" s="2" t="s">
        <v>51</v>
      </c>
      <c r="H60" s="2" t="s">
        <v>51</v>
      </c>
      <c r="I60" s="2" t="s">
        <v>50</v>
      </c>
      <c r="J60" s="2" t="s">
        <v>50</v>
      </c>
      <c r="K60" s="2" t="s">
        <v>51</v>
      </c>
      <c r="L60" s="2" t="s">
        <v>51</v>
      </c>
      <c r="M60" s="2" t="s">
        <v>50</v>
      </c>
      <c r="N60" s="2" t="s">
        <v>50</v>
      </c>
      <c r="O60" s="2" t="s">
        <v>51</v>
      </c>
      <c r="P60" s="2" t="s">
        <v>51</v>
      </c>
      <c r="Q60" s="2" t="s">
        <v>51</v>
      </c>
      <c r="R60" s="2" t="s">
        <v>50</v>
      </c>
      <c r="S60" s="2" t="s">
        <v>51</v>
      </c>
      <c r="T60" s="2" t="s">
        <v>50</v>
      </c>
      <c r="U60" s="2" t="s">
        <v>51</v>
      </c>
      <c r="V60" s="2" t="s">
        <v>51</v>
      </c>
      <c r="W60" s="2" t="s">
        <v>51</v>
      </c>
      <c r="X60" s="2" t="s">
        <v>51</v>
      </c>
      <c r="Y60" s="2" t="s">
        <v>51</v>
      </c>
      <c r="Z60" s="2" t="s">
        <v>51</v>
      </c>
      <c r="AA60" s="2">
        <v>12</v>
      </c>
      <c r="AB60" s="1">
        <v>4500</v>
      </c>
      <c r="AC60" s="1">
        <v>59</v>
      </c>
      <c r="AD60" s="1">
        <v>41</v>
      </c>
      <c r="AE60" s="2">
        <v>0.8</v>
      </c>
      <c r="AF60" s="2">
        <v>0.5</v>
      </c>
      <c r="AG60" s="2">
        <v>0.30000000000000004</v>
      </c>
      <c r="AH60" s="1">
        <v>77</v>
      </c>
      <c r="AI60" s="1">
        <v>67</v>
      </c>
      <c r="AJ60" s="1">
        <v>154</v>
      </c>
      <c r="AK60" s="2">
        <v>3.2</v>
      </c>
      <c r="AL60" s="3">
        <v>32</v>
      </c>
      <c r="AM60" s="3">
        <v>0.8</v>
      </c>
      <c r="AN60" s="1">
        <v>176000</v>
      </c>
      <c r="AP60" s="1"/>
      <c r="AQ60" s="2"/>
      <c r="AR60" s="1"/>
      <c r="AS60" s="1"/>
      <c r="AU60" s="1"/>
      <c r="AV60" s="2" t="s">
        <v>51</v>
      </c>
      <c r="AW60" s="2" t="s">
        <v>51</v>
      </c>
      <c r="AX60" s="2" t="s">
        <v>51</v>
      </c>
      <c r="AY60" s="2" t="s">
        <v>51</v>
      </c>
      <c r="AZ60" s="2" t="s">
        <v>51</v>
      </c>
      <c r="BA60" s="2" t="s">
        <v>51</v>
      </c>
      <c r="BB60" s="2" t="s">
        <v>51</v>
      </c>
      <c r="BC60" s="2" t="s">
        <v>51</v>
      </c>
      <c r="BD60" t="s">
        <v>53</v>
      </c>
    </row>
    <row r="61" spans="1:56">
      <c r="A61">
        <v>85</v>
      </c>
      <c r="B61" s="1">
        <v>61</v>
      </c>
      <c r="C61" s="2" t="s">
        <v>54</v>
      </c>
      <c r="D61" t="s">
        <v>62</v>
      </c>
      <c r="E61" s="2" t="s">
        <v>56</v>
      </c>
      <c r="F61" s="2" t="s">
        <v>50</v>
      </c>
      <c r="G61" s="2" t="s">
        <v>51</v>
      </c>
      <c r="H61" s="2" t="s">
        <v>51</v>
      </c>
      <c r="I61" s="2" t="s">
        <v>51</v>
      </c>
      <c r="J61" s="2" t="s">
        <v>51</v>
      </c>
      <c r="K61" s="2" t="s">
        <v>51</v>
      </c>
      <c r="L61" s="2" t="s">
        <v>50</v>
      </c>
      <c r="M61" s="2" t="s">
        <v>51</v>
      </c>
      <c r="N61" s="2" t="s">
        <v>50</v>
      </c>
      <c r="O61" s="2" t="s">
        <v>51</v>
      </c>
      <c r="P61" s="2" t="s">
        <v>51</v>
      </c>
      <c r="Q61" s="2" t="s">
        <v>51</v>
      </c>
      <c r="R61" s="2" t="s">
        <v>51</v>
      </c>
      <c r="S61" s="2" t="s">
        <v>50</v>
      </c>
      <c r="T61" s="2" t="s">
        <v>51</v>
      </c>
      <c r="U61" s="2" t="s">
        <v>50</v>
      </c>
      <c r="V61" s="2" t="s">
        <v>51</v>
      </c>
      <c r="W61" s="2" t="s">
        <v>51</v>
      </c>
      <c r="X61" s="2" t="s">
        <v>51</v>
      </c>
      <c r="Y61" s="2" t="s">
        <v>51</v>
      </c>
      <c r="Z61" s="2" t="s">
        <v>51</v>
      </c>
      <c r="AA61" s="2">
        <v>12.8</v>
      </c>
      <c r="AB61" s="1">
        <v>4000</v>
      </c>
      <c r="AC61" s="1">
        <v>63</v>
      </c>
      <c r="AD61" s="1">
        <v>35</v>
      </c>
      <c r="AE61" s="2">
        <v>0.8</v>
      </c>
      <c r="AF61" s="2">
        <v>0.4</v>
      </c>
      <c r="AG61" s="2">
        <v>0.4</v>
      </c>
      <c r="AH61" s="1">
        <v>77</v>
      </c>
      <c r="AI61" s="1">
        <v>67</v>
      </c>
      <c r="AJ61" s="1">
        <v>210</v>
      </c>
      <c r="AK61" s="2">
        <v>3</v>
      </c>
      <c r="AL61" s="3">
        <v>25</v>
      </c>
      <c r="AM61" s="3">
        <v>0.8</v>
      </c>
      <c r="AN61" s="1">
        <v>154000</v>
      </c>
      <c r="AP61" s="1"/>
      <c r="AQ61" s="2"/>
      <c r="AR61" s="1"/>
      <c r="AS61" s="1"/>
      <c r="AU61" s="1"/>
      <c r="AV61" s="2" t="s">
        <v>51</v>
      </c>
      <c r="AW61" s="2" t="s">
        <v>51</v>
      </c>
      <c r="AX61" s="2" t="s">
        <v>51</v>
      </c>
      <c r="AY61" s="2" t="s">
        <v>51</v>
      </c>
      <c r="AZ61" s="2" t="s">
        <v>51</v>
      </c>
      <c r="BA61" s="2" t="s">
        <v>51</v>
      </c>
      <c r="BB61" s="2" t="s">
        <v>51</v>
      </c>
      <c r="BC61" s="2" t="s">
        <v>51</v>
      </c>
      <c r="BD61" t="s">
        <v>53</v>
      </c>
    </row>
    <row r="62" spans="1:56">
      <c r="A62">
        <v>10</v>
      </c>
      <c r="B62" s="1">
        <v>23</v>
      </c>
      <c r="C62" t="s">
        <v>54</v>
      </c>
      <c r="D62" t="s">
        <v>55</v>
      </c>
      <c r="E62" t="s">
        <v>49</v>
      </c>
      <c r="F62" t="s">
        <v>50</v>
      </c>
      <c r="G62" t="s">
        <v>51</v>
      </c>
      <c r="H62" t="s">
        <v>51</v>
      </c>
      <c r="I62" t="s">
        <v>51</v>
      </c>
      <c r="J62" t="s">
        <v>51</v>
      </c>
      <c r="K62" t="s">
        <v>51</v>
      </c>
      <c r="L62" t="s">
        <v>50</v>
      </c>
      <c r="M62" t="s">
        <v>51</v>
      </c>
      <c r="N62" t="s">
        <v>51</v>
      </c>
      <c r="O62" t="s">
        <v>51</v>
      </c>
      <c r="P62" s="2" t="s">
        <v>51</v>
      </c>
      <c r="Q62" s="2" t="s">
        <v>51</v>
      </c>
      <c r="R62" t="s">
        <v>51</v>
      </c>
      <c r="S62" t="s">
        <v>51</v>
      </c>
      <c r="T62" t="s">
        <v>51</v>
      </c>
      <c r="U62" t="s">
        <v>51</v>
      </c>
      <c r="V62" t="s">
        <v>51</v>
      </c>
      <c r="W62" t="s">
        <v>51</v>
      </c>
      <c r="X62" t="s">
        <v>51</v>
      </c>
      <c r="Y62" t="s">
        <v>51</v>
      </c>
      <c r="Z62" t="s">
        <v>51</v>
      </c>
      <c r="AA62">
        <v>7.5</v>
      </c>
      <c r="AB62" s="1">
        <v>10300</v>
      </c>
      <c r="AC62" s="1">
        <v>51</v>
      </c>
      <c r="AD62" s="1">
        <v>49</v>
      </c>
      <c r="AE62" s="2">
        <v>0.7</v>
      </c>
      <c r="AF62" s="2">
        <v>0.6</v>
      </c>
      <c r="AG62" s="2">
        <v>9.9999999999999978E-2</v>
      </c>
      <c r="AH62" s="1">
        <v>77</v>
      </c>
      <c r="AI62" s="1">
        <v>40</v>
      </c>
      <c r="AJ62" s="1">
        <v>121</v>
      </c>
      <c r="AK62" s="2">
        <v>3.5</v>
      </c>
      <c r="AL62" s="3">
        <v>34</v>
      </c>
      <c r="AM62" s="3">
        <v>1</v>
      </c>
      <c r="AN62" s="1">
        <v>167000</v>
      </c>
      <c r="AP62" s="1"/>
      <c r="AR62" s="1"/>
      <c r="AS62" s="1"/>
      <c r="AU62" s="1"/>
      <c r="AV62" t="s">
        <v>51</v>
      </c>
      <c r="AW62" s="2" t="s">
        <v>51</v>
      </c>
      <c r="AX62" s="2" t="s">
        <v>51</v>
      </c>
      <c r="AY62" s="2" t="s">
        <v>51</v>
      </c>
      <c r="AZ62" s="2" t="s">
        <v>51</v>
      </c>
      <c r="BA62" s="2" t="s">
        <v>51</v>
      </c>
      <c r="BB62" s="2" t="s">
        <v>51</v>
      </c>
      <c r="BC62" s="2" t="s">
        <v>51</v>
      </c>
      <c r="BD62" t="s">
        <v>53</v>
      </c>
    </row>
    <row r="63" spans="1:56">
      <c r="A63">
        <v>14</v>
      </c>
      <c r="B63" s="1">
        <v>25</v>
      </c>
      <c r="C63" t="s">
        <v>47</v>
      </c>
      <c r="D63" t="s">
        <v>82</v>
      </c>
      <c r="E63" t="s">
        <v>49</v>
      </c>
      <c r="F63" t="s">
        <v>50</v>
      </c>
      <c r="G63" t="s">
        <v>51</v>
      </c>
      <c r="H63" t="s">
        <v>51</v>
      </c>
      <c r="I63" t="s">
        <v>50</v>
      </c>
      <c r="J63" t="s">
        <v>51</v>
      </c>
      <c r="K63" t="s">
        <v>51</v>
      </c>
      <c r="L63" t="s">
        <v>51</v>
      </c>
      <c r="M63" t="s">
        <v>51</v>
      </c>
      <c r="N63" t="s">
        <v>51</v>
      </c>
      <c r="O63" t="s">
        <v>51</v>
      </c>
      <c r="P63" s="2" t="s">
        <v>51</v>
      </c>
      <c r="Q63" s="2" t="s">
        <v>51</v>
      </c>
      <c r="R63" t="s">
        <v>51</v>
      </c>
      <c r="S63" t="s">
        <v>51</v>
      </c>
      <c r="T63" t="s">
        <v>51</v>
      </c>
      <c r="U63" t="s">
        <v>51</v>
      </c>
      <c r="V63" t="s">
        <v>51</v>
      </c>
      <c r="W63" t="s">
        <v>51</v>
      </c>
      <c r="X63" t="s">
        <v>51</v>
      </c>
      <c r="Y63" t="s">
        <v>51</v>
      </c>
      <c r="Z63" t="s">
        <v>51</v>
      </c>
      <c r="AA63">
        <v>9.9</v>
      </c>
      <c r="AB63" s="1">
        <v>37000</v>
      </c>
      <c r="AC63" s="1">
        <v>89</v>
      </c>
      <c r="AD63" s="1">
        <v>11</v>
      </c>
      <c r="AE63" s="2">
        <v>0.7</v>
      </c>
      <c r="AF63" s="2">
        <v>0</v>
      </c>
      <c r="AG63" s="2">
        <v>0.7</v>
      </c>
      <c r="AH63" s="1">
        <v>76</v>
      </c>
      <c r="AI63" s="1">
        <v>57</v>
      </c>
      <c r="AJ63" s="1">
        <v>299</v>
      </c>
      <c r="AK63" s="2">
        <v>2.4</v>
      </c>
      <c r="AL63" s="3">
        <v>41</v>
      </c>
      <c r="AM63" s="3">
        <v>0.9</v>
      </c>
      <c r="AN63" s="1">
        <v>215000</v>
      </c>
      <c r="AP63" s="1"/>
      <c r="AR63" s="1"/>
      <c r="AS63" s="1"/>
      <c r="AU63" s="1"/>
      <c r="AV63" t="s">
        <v>51</v>
      </c>
      <c r="AW63" t="s">
        <v>50</v>
      </c>
      <c r="AX63" s="2" t="s">
        <v>50</v>
      </c>
      <c r="AY63" s="2" t="s">
        <v>51</v>
      </c>
      <c r="AZ63" s="2" t="s">
        <v>51</v>
      </c>
      <c r="BA63" s="2" t="s">
        <v>51</v>
      </c>
      <c r="BB63" s="2" t="s">
        <v>51</v>
      </c>
      <c r="BC63" t="s">
        <v>50</v>
      </c>
      <c r="BD63" t="s">
        <v>53</v>
      </c>
    </row>
    <row r="64" spans="1:56">
      <c r="A64">
        <v>22</v>
      </c>
      <c r="B64" s="1">
        <v>26</v>
      </c>
      <c r="C64" t="s">
        <v>47</v>
      </c>
      <c r="D64" t="s">
        <v>62</v>
      </c>
      <c r="E64" t="s">
        <v>56</v>
      </c>
      <c r="F64" t="s">
        <v>51</v>
      </c>
      <c r="G64" t="s">
        <v>50</v>
      </c>
      <c r="H64" t="s">
        <v>51</v>
      </c>
      <c r="I64" t="s">
        <v>50</v>
      </c>
      <c r="J64" t="s">
        <v>51</v>
      </c>
      <c r="K64" t="s">
        <v>51</v>
      </c>
      <c r="L64" t="s">
        <v>51</v>
      </c>
      <c r="M64" t="s">
        <v>51</v>
      </c>
      <c r="N64" t="s">
        <v>50</v>
      </c>
      <c r="O64" t="s">
        <v>51</v>
      </c>
      <c r="P64" s="2" t="s">
        <v>51</v>
      </c>
      <c r="Q64" s="2" t="s">
        <v>51</v>
      </c>
      <c r="R64" t="s">
        <v>51</v>
      </c>
      <c r="S64" t="s">
        <v>51</v>
      </c>
      <c r="T64" t="s">
        <v>51</v>
      </c>
      <c r="U64" t="s">
        <v>51</v>
      </c>
      <c r="V64" t="s">
        <v>51</v>
      </c>
      <c r="W64" t="s">
        <v>51</v>
      </c>
      <c r="X64" t="s">
        <v>51</v>
      </c>
      <c r="Y64" t="s">
        <v>51</v>
      </c>
      <c r="Z64" t="s">
        <v>51</v>
      </c>
      <c r="AA64">
        <v>12.5</v>
      </c>
      <c r="AB64" s="1">
        <v>8000</v>
      </c>
      <c r="AC64" s="1">
        <v>45</v>
      </c>
      <c r="AD64" s="1">
        <v>55</v>
      </c>
      <c r="AE64" s="2">
        <v>0.7</v>
      </c>
      <c r="AF64" s="2">
        <v>0</v>
      </c>
      <c r="AG64" s="2">
        <v>0.7</v>
      </c>
      <c r="AH64" s="1">
        <v>76</v>
      </c>
      <c r="AI64" s="1">
        <v>72</v>
      </c>
      <c r="AJ64" s="1">
        <v>140</v>
      </c>
      <c r="AK64" s="2">
        <v>3.7</v>
      </c>
      <c r="AL64" s="3">
        <v>24</v>
      </c>
      <c r="AM64" s="3">
        <v>1.1000000000000001</v>
      </c>
      <c r="AN64" s="1">
        <v>172000</v>
      </c>
      <c r="AP64" s="1"/>
      <c r="AR64" s="1"/>
      <c r="AS64" s="1"/>
      <c r="AU64" s="1"/>
      <c r="AV64" t="s">
        <v>51</v>
      </c>
      <c r="AW64" s="2" t="s">
        <v>51</v>
      </c>
      <c r="AX64" s="2" t="s">
        <v>51</v>
      </c>
      <c r="AY64" s="2" t="s">
        <v>51</v>
      </c>
      <c r="AZ64" s="2" t="s">
        <v>51</v>
      </c>
      <c r="BA64" s="2" t="s">
        <v>51</v>
      </c>
      <c r="BB64" s="2" t="s">
        <v>51</v>
      </c>
      <c r="BC64" s="2" t="s">
        <v>51</v>
      </c>
      <c r="BD64" t="s">
        <v>53</v>
      </c>
    </row>
    <row r="65" spans="1:56">
      <c r="A65">
        <v>31</v>
      </c>
      <c r="B65" s="1">
        <v>28</v>
      </c>
      <c r="C65" t="s">
        <v>54</v>
      </c>
      <c r="D65" t="s">
        <v>58</v>
      </c>
      <c r="E65" t="s">
        <v>56</v>
      </c>
      <c r="F65" t="s">
        <v>50</v>
      </c>
      <c r="G65" t="s">
        <v>51</v>
      </c>
      <c r="H65" t="s">
        <v>51</v>
      </c>
      <c r="I65" t="s">
        <v>50</v>
      </c>
      <c r="J65" t="s">
        <v>51</v>
      </c>
      <c r="K65" t="s">
        <v>51</v>
      </c>
      <c r="L65" t="s">
        <v>51</v>
      </c>
      <c r="M65" t="s">
        <v>51</v>
      </c>
      <c r="N65" t="s">
        <v>51</v>
      </c>
      <c r="O65" t="s">
        <v>51</v>
      </c>
      <c r="P65" s="2" t="s">
        <v>51</v>
      </c>
      <c r="Q65" s="2" t="s">
        <v>51</v>
      </c>
      <c r="R65" t="s">
        <v>51</v>
      </c>
      <c r="S65" t="s">
        <v>51</v>
      </c>
      <c r="T65" t="s">
        <v>51</v>
      </c>
      <c r="U65" t="s">
        <v>51</v>
      </c>
      <c r="V65" t="s">
        <v>51</v>
      </c>
      <c r="W65" t="s">
        <v>51</v>
      </c>
      <c r="X65" t="s">
        <v>51</v>
      </c>
      <c r="Y65" t="s">
        <v>51</v>
      </c>
      <c r="Z65" t="s">
        <v>51</v>
      </c>
      <c r="AA65">
        <v>11.7</v>
      </c>
      <c r="AB65" s="1">
        <v>6700</v>
      </c>
      <c r="AC65" s="1">
        <v>51</v>
      </c>
      <c r="AD65" s="1">
        <v>47</v>
      </c>
      <c r="AE65" s="2">
        <v>0.7</v>
      </c>
      <c r="AF65" s="2">
        <v>0</v>
      </c>
      <c r="AG65" s="2">
        <v>0.7</v>
      </c>
      <c r="AH65" s="1">
        <v>75</v>
      </c>
      <c r="AI65" s="1">
        <v>75</v>
      </c>
      <c r="AJ65" s="1">
        <v>176</v>
      </c>
      <c r="AK65" s="2">
        <v>3.5</v>
      </c>
      <c r="AL65" s="3">
        <v>23</v>
      </c>
      <c r="AM65" s="3">
        <v>0.6</v>
      </c>
      <c r="AN65" s="1">
        <v>154000</v>
      </c>
      <c r="AP65" s="1"/>
      <c r="AR65" s="1"/>
      <c r="AS65" s="1"/>
      <c r="AU65" s="1"/>
      <c r="AV65" t="s">
        <v>51</v>
      </c>
      <c r="AW65" s="2" t="s">
        <v>51</v>
      </c>
      <c r="AX65" s="2" t="s">
        <v>51</v>
      </c>
      <c r="AY65" s="2" t="s">
        <v>51</v>
      </c>
      <c r="AZ65" s="2" t="s">
        <v>51</v>
      </c>
      <c r="BA65" s="2" t="s">
        <v>51</v>
      </c>
      <c r="BB65" s="2" t="s">
        <v>51</v>
      </c>
      <c r="BC65" s="2" t="s">
        <v>51</v>
      </c>
      <c r="BD65" t="s">
        <v>53</v>
      </c>
    </row>
    <row r="66" spans="1:56">
      <c r="A66">
        <v>38</v>
      </c>
      <c r="B66" s="1">
        <v>29</v>
      </c>
      <c r="C66" s="2" t="s">
        <v>54</v>
      </c>
      <c r="D66" t="s">
        <v>59</v>
      </c>
      <c r="E66" s="2" t="s">
        <v>56</v>
      </c>
      <c r="F66" s="2" t="s">
        <v>50</v>
      </c>
      <c r="G66" s="2" t="s">
        <v>51</v>
      </c>
      <c r="H66" s="2" t="s">
        <v>51</v>
      </c>
      <c r="I66" s="2" t="s">
        <v>50</v>
      </c>
      <c r="J66" s="2" t="s">
        <v>51</v>
      </c>
      <c r="K66" s="2" t="s">
        <v>51</v>
      </c>
      <c r="L66" s="2" t="s">
        <v>50</v>
      </c>
      <c r="M66" s="2" t="s">
        <v>51</v>
      </c>
      <c r="N66" s="2" t="s">
        <v>51</v>
      </c>
      <c r="O66" s="2" t="s">
        <v>51</v>
      </c>
      <c r="P66" s="2" t="s">
        <v>51</v>
      </c>
      <c r="Q66" s="2" t="s">
        <v>51</v>
      </c>
      <c r="R66" s="2" t="s">
        <v>51</v>
      </c>
      <c r="S66" s="2" t="s">
        <v>50</v>
      </c>
      <c r="T66" s="2" t="s">
        <v>51</v>
      </c>
      <c r="U66" s="2" t="s">
        <v>51</v>
      </c>
      <c r="V66" s="2" t="s">
        <v>51</v>
      </c>
      <c r="W66" s="2" t="s">
        <v>50</v>
      </c>
      <c r="X66" s="2" t="s">
        <v>51</v>
      </c>
      <c r="Y66" s="2" t="s">
        <v>51</v>
      </c>
      <c r="Z66" t="s">
        <v>51</v>
      </c>
      <c r="AA66">
        <v>10.7</v>
      </c>
      <c r="AB66" s="1">
        <v>7600</v>
      </c>
      <c r="AC66" s="1">
        <v>57</v>
      </c>
      <c r="AD66" s="1">
        <v>42</v>
      </c>
      <c r="AE66" s="2">
        <v>0.7</v>
      </c>
      <c r="AF66" s="2">
        <v>0.5</v>
      </c>
      <c r="AG66" s="2">
        <v>0.19999999999999996</v>
      </c>
      <c r="AH66" s="1">
        <v>72</v>
      </c>
      <c r="AI66" s="1">
        <v>70</v>
      </c>
      <c r="AJ66" s="1">
        <v>65</v>
      </c>
      <c r="AK66" s="2">
        <v>3.5</v>
      </c>
      <c r="AL66" s="3">
        <v>32</v>
      </c>
      <c r="AM66" s="3">
        <v>0.9</v>
      </c>
      <c r="AN66" s="1">
        <v>145000</v>
      </c>
      <c r="AP66" s="1"/>
      <c r="AR66" s="1"/>
      <c r="AS66" s="1"/>
      <c r="AU66" s="1"/>
      <c r="AV66" s="2" t="s">
        <v>51</v>
      </c>
      <c r="AW66" t="s">
        <v>50</v>
      </c>
      <c r="AX66" s="2" t="s">
        <v>51</v>
      </c>
      <c r="AY66" s="2" t="s">
        <v>51</v>
      </c>
      <c r="AZ66" s="2" t="s">
        <v>51</v>
      </c>
      <c r="BA66" s="2" t="s">
        <v>51</v>
      </c>
      <c r="BB66" s="2" t="s">
        <v>51</v>
      </c>
      <c r="BC66" t="s">
        <v>50</v>
      </c>
      <c r="BD66" t="s">
        <v>53</v>
      </c>
    </row>
    <row r="67" spans="1:56">
      <c r="A67">
        <v>41</v>
      </c>
      <c r="B67" s="1">
        <v>30</v>
      </c>
      <c r="C67" s="2" t="s">
        <v>47</v>
      </c>
      <c r="D67" t="s">
        <v>62</v>
      </c>
      <c r="E67" s="2" t="s">
        <v>49</v>
      </c>
      <c r="F67" s="2" t="s">
        <v>50</v>
      </c>
      <c r="G67" s="2" t="s">
        <v>51</v>
      </c>
      <c r="H67" s="2" t="s">
        <v>51</v>
      </c>
      <c r="I67" s="2" t="s">
        <v>50</v>
      </c>
      <c r="J67" s="2" t="s">
        <v>51</v>
      </c>
      <c r="K67" s="2" t="s">
        <v>51</v>
      </c>
      <c r="L67" s="2" t="s">
        <v>51</v>
      </c>
      <c r="M67" s="2" t="s">
        <v>51</v>
      </c>
      <c r="N67" s="2" t="s">
        <v>51</v>
      </c>
      <c r="O67" s="2" t="s">
        <v>51</v>
      </c>
      <c r="P67" s="2" t="s">
        <v>51</v>
      </c>
      <c r="Q67" s="2" t="s">
        <v>51</v>
      </c>
      <c r="R67" s="2" t="s">
        <v>51</v>
      </c>
      <c r="S67" s="2" t="s">
        <v>51</v>
      </c>
      <c r="T67" s="2" t="s">
        <v>51</v>
      </c>
      <c r="U67" s="2" t="s">
        <v>51</v>
      </c>
      <c r="V67" s="2" t="s">
        <v>51</v>
      </c>
      <c r="W67" s="2" t="s">
        <v>50</v>
      </c>
      <c r="X67" s="2" t="s">
        <v>51</v>
      </c>
      <c r="Y67" s="2" t="s">
        <v>51</v>
      </c>
      <c r="Z67" s="2" t="s">
        <v>51</v>
      </c>
      <c r="AA67" s="2">
        <v>12.8</v>
      </c>
      <c r="AB67" s="1">
        <v>7800</v>
      </c>
      <c r="AC67" s="1">
        <v>48</v>
      </c>
      <c r="AD67" s="1">
        <v>51</v>
      </c>
      <c r="AE67" s="2">
        <v>0.7</v>
      </c>
      <c r="AF67" s="2">
        <v>0.5</v>
      </c>
      <c r="AG67" s="2">
        <v>0.19999999999999996</v>
      </c>
      <c r="AH67" s="1">
        <v>71</v>
      </c>
      <c r="AI67" s="1">
        <v>67</v>
      </c>
      <c r="AJ67" s="1">
        <v>134</v>
      </c>
      <c r="AK67" s="2">
        <v>3.6</v>
      </c>
      <c r="AL67" s="3">
        <v>16</v>
      </c>
      <c r="AM67" s="3">
        <v>0.7</v>
      </c>
      <c r="AN67" s="1">
        <v>95000</v>
      </c>
      <c r="AP67" s="1"/>
      <c r="AQ67" s="2"/>
      <c r="AR67" s="1"/>
      <c r="AS67" s="1"/>
      <c r="AU67" s="1"/>
      <c r="AV67" s="2" t="s">
        <v>51</v>
      </c>
      <c r="AW67" s="2" t="s">
        <v>51</v>
      </c>
      <c r="AX67" s="2" t="s">
        <v>51</v>
      </c>
      <c r="AY67" s="2" t="s">
        <v>51</v>
      </c>
      <c r="AZ67" s="2" t="s">
        <v>51</v>
      </c>
      <c r="BA67" s="2" t="s">
        <v>51</v>
      </c>
      <c r="BB67" s="2" t="s">
        <v>51</v>
      </c>
      <c r="BC67" s="2" t="s">
        <v>51</v>
      </c>
      <c r="BD67" t="s">
        <v>53</v>
      </c>
    </row>
    <row r="68" spans="1:56">
      <c r="A68">
        <v>45</v>
      </c>
      <c r="B68" s="1">
        <v>30</v>
      </c>
      <c r="C68" s="2" t="s">
        <v>54</v>
      </c>
      <c r="D68" t="s">
        <v>58</v>
      </c>
      <c r="E68" s="2" t="s">
        <v>56</v>
      </c>
      <c r="F68" s="2" t="s">
        <v>50</v>
      </c>
      <c r="G68" s="2" t="s">
        <v>51</v>
      </c>
      <c r="H68" s="2" t="s">
        <v>51</v>
      </c>
      <c r="I68" s="2" t="s">
        <v>50</v>
      </c>
      <c r="J68" s="2" t="s">
        <v>50</v>
      </c>
      <c r="K68" s="2" t="s">
        <v>51</v>
      </c>
      <c r="L68" s="2" t="s">
        <v>50</v>
      </c>
      <c r="M68" s="2" t="s">
        <v>50</v>
      </c>
      <c r="N68" s="2" t="s">
        <v>50</v>
      </c>
      <c r="O68" s="2" t="s">
        <v>51</v>
      </c>
      <c r="P68" s="2" t="s">
        <v>51</v>
      </c>
      <c r="Q68" s="2" t="s">
        <v>51</v>
      </c>
      <c r="R68" s="2" t="s">
        <v>51</v>
      </c>
      <c r="S68" s="2" t="s">
        <v>50</v>
      </c>
      <c r="T68" s="2" t="s">
        <v>51</v>
      </c>
      <c r="U68" s="2" t="s">
        <v>51</v>
      </c>
      <c r="V68" s="2" t="s">
        <v>50</v>
      </c>
      <c r="W68" s="2" t="s">
        <v>50</v>
      </c>
      <c r="X68" s="2" t="s">
        <v>50</v>
      </c>
      <c r="Y68" s="2" t="s">
        <v>50</v>
      </c>
      <c r="Z68" s="2" t="s">
        <v>51</v>
      </c>
      <c r="AA68" s="2">
        <v>12</v>
      </c>
      <c r="AB68" s="1">
        <v>9300</v>
      </c>
      <c r="AC68" s="1">
        <v>77</v>
      </c>
      <c r="AD68" s="1">
        <v>23</v>
      </c>
      <c r="AE68" s="2">
        <v>0.7</v>
      </c>
      <c r="AF68" s="2">
        <v>0.5</v>
      </c>
      <c r="AG68" s="2">
        <v>0.19999999999999996</v>
      </c>
      <c r="AH68" s="1">
        <v>67</v>
      </c>
      <c r="AI68" s="1">
        <v>65</v>
      </c>
      <c r="AJ68" s="1">
        <v>156</v>
      </c>
      <c r="AK68" s="2">
        <v>2.4</v>
      </c>
      <c r="AL68" s="3">
        <v>29</v>
      </c>
      <c r="AM68" s="3">
        <v>0.9</v>
      </c>
      <c r="AN68" s="1">
        <v>920000</v>
      </c>
      <c r="AO68" s="1" t="s">
        <v>74</v>
      </c>
      <c r="AP68" s="1"/>
      <c r="AQ68" s="2"/>
      <c r="AR68" s="1"/>
      <c r="AS68" s="1"/>
      <c r="AU68" s="1"/>
      <c r="AV68" s="2" t="s">
        <v>50</v>
      </c>
      <c r="AW68" s="2" t="s">
        <v>51</v>
      </c>
      <c r="AX68" s="2" t="s">
        <v>51</v>
      </c>
      <c r="AY68" s="2" t="s">
        <v>51</v>
      </c>
      <c r="AZ68" s="2" t="s">
        <v>51</v>
      </c>
      <c r="BA68" s="2" t="s">
        <v>51</v>
      </c>
      <c r="BB68" s="2" t="s">
        <v>51</v>
      </c>
      <c r="BC68" t="s">
        <v>50</v>
      </c>
      <c r="BD68" t="s">
        <v>53</v>
      </c>
    </row>
    <row r="69" spans="1:56">
      <c r="A69">
        <v>49</v>
      </c>
      <c r="B69" s="1">
        <v>33</v>
      </c>
      <c r="C69" s="2" t="s">
        <v>47</v>
      </c>
      <c r="D69" t="s">
        <v>55</v>
      </c>
      <c r="E69" s="2" t="s">
        <v>49</v>
      </c>
      <c r="F69" s="2" t="s">
        <v>50</v>
      </c>
      <c r="G69" s="2" t="s">
        <v>51</v>
      </c>
      <c r="H69" s="2" t="s">
        <v>51</v>
      </c>
      <c r="I69" s="2" t="s">
        <v>50</v>
      </c>
      <c r="J69" s="2" t="s">
        <v>50</v>
      </c>
      <c r="K69" s="2" t="s">
        <v>51</v>
      </c>
      <c r="L69" s="2" t="s">
        <v>51</v>
      </c>
      <c r="M69" s="2" t="s">
        <v>51</v>
      </c>
      <c r="N69" s="2" t="s">
        <v>51</v>
      </c>
      <c r="O69" s="2" t="s">
        <v>51</v>
      </c>
      <c r="P69" s="2" t="s">
        <v>51</v>
      </c>
      <c r="Q69" s="2" t="s">
        <v>51</v>
      </c>
      <c r="R69" s="2" t="s">
        <v>51</v>
      </c>
      <c r="S69" s="2" t="s">
        <v>51</v>
      </c>
      <c r="T69" s="2" t="s">
        <v>51</v>
      </c>
      <c r="U69" s="2" t="s">
        <v>51</v>
      </c>
      <c r="V69" s="2" t="s">
        <v>51</v>
      </c>
      <c r="W69" s="2" t="s">
        <v>51</v>
      </c>
      <c r="X69" s="2" t="s">
        <v>51</v>
      </c>
      <c r="Y69" s="2" t="s">
        <v>51</v>
      </c>
      <c r="Z69" s="2" t="s">
        <v>51</v>
      </c>
      <c r="AA69" s="2">
        <v>13.3</v>
      </c>
      <c r="AB69" s="1">
        <v>8200</v>
      </c>
      <c r="AC69" s="1">
        <v>56</v>
      </c>
      <c r="AD69" s="1">
        <v>44</v>
      </c>
      <c r="AE69" s="2">
        <v>0.7</v>
      </c>
      <c r="AF69" s="2">
        <v>0.4</v>
      </c>
      <c r="AG69" s="2">
        <v>0.29999999999999993</v>
      </c>
      <c r="AH69" s="1">
        <v>67</v>
      </c>
      <c r="AI69" s="1">
        <v>60</v>
      </c>
      <c r="AJ69" s="1">
        <v>156</v>
      </c>
      <c r="AK69" s="2">
        <v>2.2999999999999998</v>
      </c>
      <c r="AL69" s="3">
        <v>25</v>
      </c>
      <c r="AM69" s="3">
        <v>1.1000000000000001</v>
      </c>
      <c r="AN69" s="1">
        <v>125000</v>
      </c>
      <c r="AP69" s="1"/>
      <c r="AQ69" s="2"/>
      <c r="AR69" s="1"/>
      <c r="AS69" s="1"/>
      <c r="AU69" s="1"/>
      <c r="AV69" s="2" t="s">
        <v>51</v>
      </c>
      <c r="AW69" s="2" t="s">
        <v>51</v>
      </c>
      <c r="AX69" s="2" t="s">
        <v>51</v>
      </c>
      <c r="AY69" s="2" t="s">
        <v>51</v>
      </c>
      <c r="AZ69" s="2" t="s">
        <v>51</v>
      </c>
      <c r="BA69" s="2" t="s">
        <v>51</v>
      </c>
      <c r="BB69" s="2" t="s">
        <v>51</v>
      </c>
      <c r="BC69" s="2" t="s">
        <v>51</v>
      </c>
      <c r="BD69" t="s">
        <v>53</v>
      </c>
    </row>
    <row r="70" spans="1:56">
      <c r="A70">
        <v>59</v>
      </c>
      <c r="B70" s="1">
        <v>37</v>
      </c>
      <c r="C70" s="2" t="s">
        <v>54</v>
      </c>
      <c r="D70" t="s">
        <v>60</v>
      </c>
      <c r="E70" s="2" t="s">
        <v>49</v>
      </c>
      <c r="F70" s="2" t="s">
        <v>50</v>
      </c>
      <c r="G70" s="2" t="s">
        <v>51</v>
      </c>
      <c r="H70" s="2" t="s">
        <v>51</v>
      </c>
      <c r="I70" s="2" t="s">
        <v>50</v>
      </c>
      <c r="J70" s="2" t="s">
        <v>51</v>
      </c>
      <c r="K70" s="2" t="s">
        <v>51</v>
      </c>
      <c r="L70" s="2" t="s">
        <v>51</v>
      </c>
      <c r="M70" s="2" t="s">
        <v>50</v>
      </c>
      <c r="N70" s="2" t="s">
        <v>51</v>
      </c>
      <c r="O70" s="2" t="s">
        <v>51</v>
      </c>
      <c r="P70" s="2" t="s">
        <v>51</v>
      </c>
      <c r="Q70" s="2" t="s">
        <v>51</v>
      </c>
      <c r="R70" s="2" t="s">
        <v>50</v>
      </c>
      <c r="S70" s="2" t="s">
        <v>51</v>
      </c>
      <c r="T70" s="2" t="s">
        <v>50</v>
      </c>
      <c r="U70" s="2" t="s">
        <v>51</v>
      </c>
      <c r="V70" s="2" t="s">
        <v>51</v>
      </c>
      <c r="W70" s="2" t="s">
        <v>51</v>
      </c>
      <c r="X70" s="2" t="s">
        <v>51</v>
      </c>
      <c r="Y70" s="2" t="s">
        <v>51</v>
      </c>
      <c r="Z70" s="2" t="s">
        <v>51</v>
      </c>
      <c r="AA70" s="2">
        <v>12.5</v>
      </c>
      <c r="AB70" s="1">
        <v>8200</v>
      </c>
      <c r="AC70" s="1">
        <v>74</v>
      </c>
      <c r="AD70" s="1">
        <v>23</v>
      </c>
      <c r="AE70" s="2">
        <v>0.7</v>
      </c>
      <c r="AF70" s="2">
        <v>0.5</v>
      </c>
      <c r="AG70" s="2">
        <v>0.19999999999999996</v>
      </c>
      <c r="AH70" s="1">
        <v>66</v>
      </c>
      <c r="AI70" s="1">
        <v>65</v>
      </c>
      <c r="AJ70" s="1">
        <v>234</v>
      </c>
      <c r="AK70" s="2">
        <v>3</v>
      </c>
      <c r="AL70" s="3">
        <v>35</v>
      </c>
      <c r="AM70" s="3">
        <v>0.8</v>
      </c>
      <c r="AN70" s="1">
        <v>156000</v>
      </c>
      <c r="AP70" s="1"/>
      <c r="AQ70" s="2"/>
      <c r="AR70" s="1"/>
      <c r="AS70" s="1"/>
      <c r="AU70" s="1"/>
      <c r="AV70" s="2" t="s">
        <v>51</v>
      </c>
      <c r="AW70" s="2" t="s">
        <v>51</v>
      </c>
      <c r="AX70" s="2" t="s">
        <v>51</v>
      </c>
      <c r="AY70" s="2" t="s">
        <v>51</v>
      </c>
      <c r="AZ70" s="2" t="s">
        <v>51</v>
      </c>
      <c r="BA70" s="2" t="s">
        <v>51</v>
      </c>
      <c r="BB70" s="2" t="s">
        <v>51</v>
      </c>
      <c r="BC70" s="2" t="s">
        <v>51</v>
      </c>
      <c r="BD70" t="s">
        <v>53</v>
      </c>
    </row>
    <row r="71" spans="1:56">
      <c r="A71">
        <v>61</v>
      </c>
      <c r="B71" s="1">
        <v>38</v>
      </c>
      <c r="C71" s="2" t="s">
        <v>54</v>
      </c>
      <c r="D71" t="s">
        <v>60</v>
      </c>
      <c r="E71" s="2" t="s">
        <v>64</v>
      </c>
      <c r="F71" s="2" t="s">
        <v>50</v>
      </c>
      <c r="G71" s="2" t="s">
        <v>51</v>
      </c>
      <c r="H71" s="2" t="s">
        <v>51</v>
      </c>
      <c r="I71" s="2" t="s">
        <v>50</v>
      </c>
      <c r="J71" s="2" t="s">
        <v>51</v>
      </c>
      <c r="K71" s="2" t="s">
        <v>51</v>
      </c>
      <c r="L71" s="2" t="s">
        <v>51</v>
      </c>
      <c r="M71" s="2" t="s">
        <v>51</v>
      </c>
      <c r="N71" s="2" t="s">
        <v>51</v>
      </c>
      <c r="O71" s="2" t="s">
        <v>51</v>
      </c>
      <c r="P71" s="2" t="s">
        <v>51</v>
      </c>
      <c r="Q71" s="2" t="s">
        <v>51</v>
      </c>
      <c r="R71" s="2" t="s">
        <v>51</v>
      </c>
      <c r="S71" s="2" t="s">
        <v>51</v>
      </c>
      <c r="T71" s="2" t="s">
        <v>51</v>
      </c>
      <c r="U71" s="2" t="s">
        <v>51</v>
      </c>
      <c r="V71" s="2" t="s">
        <v>51</v>
      </c>
      <c r="W71" s="2" t="s">
        <v>51</v>
      </c>
      <c r="X71" s="2" t="s">
        <v>51</v>
      </c>
      <c r="Y71" s="2" t="s">
        <v>51</v>
      </c>
      <c r="Z71" s="2" t="s">
        <v>51</v>
      </c>
      <c r="AA71" s="2">
        <v>11</v>
      </c>
      <c r="AB71" s="1">
        <v>10400</v>
      </c>
      <c r="AC71" s="1">
        <v>80</v>
      </c>
      <c r="AD71" s="1">
        <v>18</v>
      </c>
      <c r="AE71" s="2">
        <v>0.7</v>
      </c>
      <c r="AF71" s="2">
        <v>0.4</v>
      </c>
      <c r="AG71" s="2">
        <v>0.29999999999999993</v>
      </c>
      <c r="AH71" s="1">
        <v>65</v>
      </c>
      <c r="AI71" s="1">
        <v>56</v>
      </c>
      <c r="AJ71" s="1">
        <v>112</v>
      </c>
      <c r="AK71" s="2">
        <v>3</v>
      </c>
      <c r="AL71" s="3">
        <v>37</v>
      </c>
      <c r="AM71" s="3">
        <v>1.2</v>
      </c>
      <c r="AN71" s="1">
        <v>98000</v>
      </c>
      <c r="AP71" s="1"/>
      <c r="AQ71" s="2"/>
      <c r="AR71" s="1"/>
      <c r="AS71" s="1"/>
      <c r="AU71" s="1"/>
      <c r="AV71" s="2" t="s">
        <v>51</v>
      </c>
      <c r="AW71" s="2" t="s">
        <v>51</v>
      </c>
      <c r="AX71" s="2" t="s">
        <v>51</v>
      </c>
      <c r="AY71" s="2" t="s">
        <v>51</v>
      </c>
      <c r="AZ71" s="2" t="s">
        <v>51</v>
      </c>
      <c r="BA71" s="2" t="s">
        <v>51</v>
      </c>
      <c r="BB71" s="2" t="s">
        <v>51</v>
      </c>
      <c r="BC71" s="2" t="s">
        <v>51</v>
      </c>
      <c r="BD71" t="s">
        <v>53</v>
      </c>
    </row>
    <row r="72" spans="1:56">
      <c r="A72">
        <v>64</v>
      </c>
      <c r="B72" s="1">
        <v>42</v>
      </c>
      <c r="C72" s="2" t="s">
        <v>54</v>
      </c>
      <c r="D72" t="s">
        <v>60</v>
      </c>
      <c r="E72" s="2" t="s">
        <v>56</v>
      </c>
      <c r="F72" s="2" t="s">
        <v>50</v>
      </c>
      <c r="G72" s="2" t="s">
        <v>51</v>
      </c>
      <c r="H72" s="2" t="s">
        <v>51</v>
      </c>
      <c r="I72" s="2" t="s">
        <v>51</v>
      </c>
      <c r="J72" s="2" t="s">
        <v>51</v>
      </c>
      <c r="K72" s="2" t="s">
        <v>51</v>
      </c>
      <c r="L72" s="2" t="s">
        <v>51</v>
      </c>
      <c r="M72" s="2" t="s">
        <v>50</v>
      </c>
      <c r="N72" s="2" t="s">
        <v>51</v>
      </c>
      <c r="O72" s="2" t="s">
        <v>50</v>
      </c>
      <c r="P72" s="2" t="s">
        <v>51</v>
      </c>
      <c r="Q72" s="2" t="s">
        <v>51</v>
      </c>
      <c r="R72" s="2" t="s">
        <v>50</v>
      </c>
      <c r="S72" s="2" t="s">
        <v>51</v>
      </c>
      <c r="T72" s="2" t="s">
        <v>50</v>
      </c>
      <c r="U72" s="2" t="s">
        <v>51</v>
      </c>
      <c r="V72" s="2" t="s">
        <v>51</v>
      </c>
      <c r="W72" s="2" t="s">
        <v>51</v>
      </c>
      <c r="X72" s="2" t="s">
        <v>50</v>
      </c>
      <c r="Y72" s="2" t="s">
        <v>51</v>
      </c>
      <c r="Z72" s="2" t="s">
        <v>51</v>
      </c>
      <c r="AA72" s="2">
        <v>9.9</v>
      </c>
      <c r="AB72" s="1">
        <v>37000</v>
      </c>
      <c r="AC72" s="1">
        <v>89</v>
      </c>
      <c r="AD72" s="1">
        <v>11</v>
      </c>
      <c r="AE72" s="2">
        <v>0.7</v>
      </c>
      <c r="AF72" s="2">
        <v>0.4</v>
      </c>
      <c r="AG72" s="2">
        <v>0.29999999999999993</v>
      </c>
      <c r="AH72" s="1">
        <v>65</v>
      </c>
      <c r="AI72" s="1">
        <v>50</v>
      </c>
      <c r="AJ72" s="1">
        <v>299</v>
      </c>
      <c r="AK72" s="2">
        <v>3.5</v>
      </c>
      <c r="AL72" s="2">
        <v>92</v>
      </c>
      <c r="AM72" s="2">
        <v>1.6</v>
      </c>
      <c r="AN72" s="1">
        <v>215000</v>
      </c>
      <c r="AP72" s="1"/>
      <c r="AQ72" s="2"/>
      <c r="AR72" s="1"/>
      <c r="AS72" s="1"/>
      <c r="AU72" s="1"/>
      <c r="AV72" s="2" t="s">
        <v>50</v>
      </c>
      <c r="AW72" s="2" t="s">
        <v>50</v>
      </c>
      <c r="AX72" s="2" t="s">
        <v>51</v>
      </c>
      <c r="AY72" s="2" t="s">
        <v>51</v>
      </c>
      <c r="AZ72" s="2" t="s">
        <v>51</v>
      </c>
      <c r="BA72" t="s">
        <v>50</v>
      </c>
      <c r="BB72" s="2" t="s">
        <v>50</v>
      </c>
      <c r="BC72" t="s">
        <v>50</v>
      </c>
      <c r="BD72" t="s">
        <v>57</v>
      </c>
    </row>
    <row r="73" spans="1:56">
      <c r="A73">
        <v>66</v>
      </c>
      <c r="B73" s="1">
        <v>45</v>
      </c>
      <c r="C73" s="2" t="s">
        <v>54</v>
      </c>
      <c r="D73" t="s">
        <v>60</v>
      </c>
      <c r="E73" s="2" t="s">
        <v>56</v>
      </c>
      <c r="F73" s="2" t="s">
        <v>50</v>
      </c>
      <c r="G73" s="2" t="s">
        <v>51</v>
      </c>
      <c r="H73" s="2" t="s">
        <v>51</v>
      </c>
      <c r="I73" s="2" t="s">
        <v>51</v>
      </c>
      <c r="J73" s="2" t="s">
        <v>50</v>
      </c>
      <c r="K73" s="2" t="s">
        <v>51</v>
      </c>
      <c r="L73" s="2" t="s">
        <v>50</v>
      </c>
      <c r="M73" s="2" t="s">
        <v>50</v>
      </c>
      <c r="N73" s="2" t="s">
        <v>50</v>
      </c>
      <c r="O73" s="2" t="s">
        <v>51</v>
      </c>
      <c r="P73" s="2" t="s">
        <v>51</v>
      </c>
      <c r="Q73" s="2" t="s">
        <v>51</v>
      </c>
      <c r="R73" s="2" t="s">
        <v>51</v>
      </c>
      <c r="S73" s="2" t="s">
        <v>50</v>
      </c>
      <c r="T73" s="2" t="s">
        <v>51</v>
      </c>
      <c r="U73" s="2" t="s">
        <v>51</v>
      </c>
      <c r="V73" s="2" t="s">
        <v>50</v>
      </c>
      <c r="W73" s="2" t="s">
        <v>50</v>
      </c>
      <c r="X73" s="2" t="s">
        <v>50</v>
      </c>
      <c r="Y73" s="2" t="s">
        <v>50</v>
      </c>
      <c r="Z73" s="2" t="s">
        <v>51</v>
      </c>
      <c r="AA73" s="2">
        <v>15.9</v>
      </c>
      <c r="AB73" s="1">
        <v>6000</v>
      </c>
      <c r="AC73" s="1">
        <v>65</v>
      </c>
      <c r="AD73" s="1">
        <v>28</v>
      </c>
      <c r="AE73" s="2">
        <v>0.7</v>
      </c>
      <c r="AF73" s="2">
        <v>0.5</v>
      </c>
      <c r="AG73" s="2">
        <v>0.19999999999999996</v>
      </c>
      <c r="AH73" s="1">
        <v>64</v>
      </c>
      <c r="AI73" s="1">
        <v>65</v>
      </c>
      <c r="AJ73" s="1">
        <v>235</v>
      </c>
      <c r="AK73" s="2">
        <v>3.4</v>
      </c>
      <c r="AL73" s="3">
        <v>22</v>
      </c>
      <c r="AM73" s="3">
        <v>0.7</v>
      </c>
      <c r="AN73" s="1">
        <v>96000</v>
      </c>
      <c r="AO73" s="1" t="s">
        <v>74</v>
      </c>
      <c r="AP73" s="1"/>
      <c r="AQ73" s="2"/>
      <c r="AR73" s="1"/>
      <c r="AS73" s="1"/>
      <c r="AU73" s="1"/>
      <c r="AV73" s="2" t="s">
        <v>50</v>
      </c>
      <c r="AW73" s="2" t="s">
        <v>51</v>
      </c>
      <c r="AX73" s="2" t="s">
        <v>51</v>
      </c>
      <c r="AY73" s="2" t="s">
        <v>51</v>
      </c>
      <c r="AZ73" s="2" t="s">
        <v>51</v>
      </c>
      <c r="BA73" s="2" t="s">
        <v>51</v>
      </c>
      <c r="BB73" s="2" t="s">
        <v>51</v>
      </c>
      <c r="BC73" t="s">
        <v>50</v>
      </c>
      <c r="BD73" t="s">
        <v>53</v>
      </c>
    </row>
    <row r="74" spans="1:56">
      <c r="A74">
        <v>75</v>
      </c>
      <c r="B74" s="1">
        <v>50</v>
      </c>
      <c r="C74" s="2" t="s">
        <v>54</v>
      </c>
      <c r="D74" t="s">
        <v>60</v>
      </c>
      <c r="E74" s="2" t="s">
        <v>56</v>
      </c>
      <c r="F74" s="2" t="s">
        <v>50</v>
      </c>
      <c r="G74" s="2" t="s">
        <v>51</v>
      </c>
      <c r="H74" s="2" t="s">
        <v>51</v>
      </c>
      <c r="I74" s="2" t="s">
        <v>50</v>
      </c>
      <c r="J74" s="2" t="s">
        <v>51</v>
      </c>
      <c r="K74" s="2" t="s">
        <v>51</v>
      </c>
      <c r="L74" s="2" t="s">
        <v>51</v>
      </c>
      <c r="M74" s="2" t="s">
        <v>51</v>
      </c>
      <c r="N74" s="2" t="s">
        <v>51</v>
      </c>
      <c r="O74" s="2" t="s">
        <v>51</v>
      </c>
      <c r="P74" s="2" t="s">
        <v>51</v>
      </c>
      <c r="Q74" s="2" t="s">
        <v>51</v>
      </c>
      <c r="R74" s="2" t="s">
        <v>51</v>
      </c>
      <c r="S74" s="2" t="s">
        <v>51</v>
      </c>
      <c r="T74" s="2" t="s">
        <v>50</v>
      </c>
      <c r="U74" s="2" t="s">
        <v>51</v>
      </c>
      <c r="V74" s="2" t="s">
        <v>51</v>
      </c>
      <c r="W74" s="2" t="s">
        <v>51</v>
      </c>
      <c r="X74" s="2" t="s">
        <v>51</v>
      </c>
      <c r="Y74" s="2" t="s">
        <v>51</v>
      </c>
      <c r="Z74" s="2" t="s">
        <v>51</v>
      </c>
      <c r="AA74" s="2">
        <v>14</v>
      </c>
      <c r="AB74" s="1">
        <v>9500</v>
      </c>
      <c r="AC74" s="1">
        <v>94</v>
      </c>
      <c r="AD74" s="1">
        <v>6</v>
      </c>
      <c r="AE74" s="2">
        <v>0.7</v>
      </c>
      <c r="AF74" s="2">
        <v>0.5</v>
      </c>
      <c r="AG74" s="2">
        <v>0.19999999999999996</v>
      </c>
      <c r="AH74" s="1">
        <v>62</v>
      </c>
      <c r="AI74" s="1">
        <v>60</v>
      </c>
      <c r="AJ74" s="1">
        <v>112</v>
      </c>
      <c r="AK74" s="2">
        <v>3.1</v>
      </c>
      <c r="AL74" s="3">
        <v>22</v>
      </c>
      <c r="AM74" s="3">
        <v>0.8</v>
      </c>
      <c r="AN74" s="1">
        <v>176000</v>
      </c>
      <c r="AP74" s="1"/>
      <c r="AQ74" s="2"/>
      <c r="AR74" s="1"/>
      <c r="AS74" s="1"/>
      <c r="AU74" s="1"/>
      <c r="AV74" s="2" t="s">
        <v>51</v>
      </c>
      <c r="AW74" s="2" t="s">
        <v>51</v>
      </c>
      <c r="AX74" s="2" t="s">
        <v>51</v>
      </c>
      <c r="AY74" s="2" t="s">
        <v>51</v>
      </c>
      <c r="AZ74" s="2" t="s">
        <v>51</v>
      </c>
      <c r="BA74" s="2" t="s">
        <v>51</v>
      </c>
      <c r="BB74" s="2" t="s">
        <v>51</v>
      </c>
      <c r="BC74" s="2" t="s">
        <v>51</v>
      </c>
      <c r="BD74" t="s">
        <v>53</v>
      </c>
    </row>
    <row r="75" spans="1:56">
      <c r="A75">
        <v>79</v>
      </c>
      <c r="B75" s="1">
        <v>53</v>
      </c>
      <c r="C75" s="2" t="s">
        <v>54</v>
      </c>
      <c r="D75" t="s">
        <v>62</v>
      </c>
      <c r="E75" s="2" t="s">
        <v>49</v>
      </c>
      <c r="F75" s="2" t="s">
        <v>50</v>
      </c>
      <c r="G75" s="2" t="s">
        <v>51</v>
      </c>
      <c r="H75" s="2" t="s">
        <v>51</v>
      </c>
      <c r="I75" s="2" t="s">
        <v>51</v>
      </c>
      <c r="J75" s="2" t="s">
        <v>50</v>
      </c>
      <c r="K75" s="2" t="s">
        <v>51</v>
      </c>
      <c r="L75" s="2" t="s">
        <v>50</v>
      </c>
      <c r="M75" s="2" t="s">
        <v>51</v>
      </c>
      <c r="N75" s="2" t="s">
        <v>51</v>
      </c>
      <c r="O75" s="2" t="s">
        <v>51</v>
      </c>
      <c r="P75" s="2" t="s">
        <v>51</v>
      </c>
      <c r="Q75" s="2" t="s">
        <v>51</v>
      </c>
      <c r="R75" s="2" t="s">
        <v>51</v>
      </c>
      <c r="S75" s="2" t="s">
        <v>51</v>
      </c>
      <c r="T75" s="2" t="s">
        <v>51</v>
      </c>
      <c r="U75" s="2" t="s">
        <v>50</v>
      </c>
      <c r="V75" s="2" t="s">
        <v>51</v>
      </c>
      <c r="W75" s="2" t="s">
        <v>51</v>
      </c>
      <c r="X75" s="2" t="s">
        <v>51</v>
      </c>
      <c r="Y75" s="2" t="s">
        <v>51</v>
      </c>
      <c r="Z75" s="2" t="s">
        <v>51</v>
      </c>
      <c r="AA75" s="2">
        <v>12</v>
      </c>
      <c r="AB75" s="1">
        <v>15100</v>
      </c>
      <c r="AC75" s="1">
        <v>88</v>
      </c>
      <c r="AD75" s="1">
        <v>9</v>
      </c>
      <c r="AE75" s="2">
        <v>0.7</v>
      </c>
      <c r="AF75" s="2">
        <v>0.5</v>
      </c>
      <c r="AG75" s="2">
        <v>0.19999999999999996</v>
      </c>
      <c r="AH75" s="1">
        <v>60</v>
      </c>
      <c r="AI75" s="1">
        <v>55</v>
      </c>
      <c r="AJ75" s="1">
        <v>200</v>
      </c>
      <c r="AK75" s="2">
        <v>3.4</v>
      </c>
      <c r="AL75" s="3">
        <v>22</v>
      </c>
      <c r="AM75" s="3">
        <v>0.8</v>
      </c>
      <c r="AN75" s="1">
        <v>178000</v>
      </c>
      <c r="AO75" s="1">
        <v>11</v>
      </c>
      <c r="AP75" s="1">
        <v>8</v>
      </c>
      <c r="AQ75" s="2">
        <v>3</v>
      </c>
      <c r="AR75" s="1">
        <v>25</v>
      </c>
      <c r="AS75" s="1">
        <v>143</v>
      </c>
      <c r="AU75" s="3">
        <v>11</v>
      </c>
      <c r="AV75" s="2" t="s">
        <v>51</v>
      </c>
      <c r="AW75" s="2" t="s">
        <v>51</v>
      </c>
      <c r="AX75" s="2" t="s">
        <v>51</v>
      </c>
      <c r="AY75" s="2" t="s">
        <v>50</v>
      </c>
      <c r="AZ75" s="2" t="s">
        <v>51</v>
      </c>
      <c r="BA75" s="2" t="s">
        <v>51</v>
      </c>
      <c r="BB75" s="2" t="s">
        <v>51</v>
      </c>
      <c r="BC75" t="s">
        <v>50</v>
      </c>
      <c r="BD75" t="s">
        <v>53</v>
      </c>
    </row>
    <row r="76" spans="1:56">
      <c r="A76">
        <v>89</v>
      </c>
      <c r="B76" s="1">
        <v>70</v>
      </c>
      <c r="C76" s="2" t="s">
        <v>47</v>
      </c>
      <c r="D76" t="s">
        <v>62</v>
      </c>
      <c r="E76" s="2" t="s">
        <v>64</v>
      </c>
      <c r="F76" s="2" t="s">
        <v>51</v>
      </c>
      <c r="G76" s="2" t="s">
        <v>51</v>
      </c>
      <c r="H76" s="2" t="s">
        <v>50</v>
      </c>
      <c r="I76" s="2" t="s">
        <v>51</v>
      </c>
      <c r="J76" s="2" t="s">
        <v>51</v>
      </c>
      <c r="K76" s="2" t="s">
        <v>51</v>
      </c>
      <c r="L76" s="2" t="s">
        <v>50</v>
      </c>
      <c r="M76" s="2" t="s">
        <v>51</v>
      </c>
      <c r="N76" s="2" t="s">
        <v>51</v>
      </c>
      <c r="O76" s="2" t="s">
        <v>51</v>
      </c>
      <c r="P76" s="2" t="s">
        <v>51</v>
      </c>
      <c r="Q76" s="2" t="s">
        <v>51</v>
      </c>
      <c r="R76" s="2" t="s">
        <v>51</v>
      </c>
      <c r="S76" s="2" t="s">
        <v>50</v>
      </c>
      <c r="T76" s="2" t="s">
        <v>51</v>
      </c>
      <c r="U76" s="2" t="s">
        <v>51</v>
      </c>
      <c r="V76" s="2" t="s">
        <v>51</v>
      </c>
      <c r="W76" s="2" t="s">
        <v>51</v>
      </c>
      <c r="X76" s="2" t="s">
        <v>51</v>
      </c>
      <c r="Y76" s="2" t="s">
        <v>51</v>
      </c>
      <c r="Z76" s="2" t="s">
        <v>51</v>
      </c>
      <c r="AA76" s="2">
        <v>11</v>
      </c>
      <c r="AB76" s="1">
        <v>3500</v>
      </c>
      <c r="AC76" s="1">
        <v>79</v>
      </c>
      <c r="AD76" s="1">
        <v>21</v>
      </c>
      <c r="AE76" s="2">
        <v>0.7</v>
      </c>
      <c r="AF76" s="2">
        <v>0.3</v>
      </c>
      <c r="AG76" s="2">
        <v>0.39999999999999997</v>
      </c>
      <c r="AH76" s="1">
        <v>60</v>
      </c>
      <c r="AI76" s="1">
        <v>58</v>
      </c>
      <c r="AJ76" s="1">
        <v>110</v>
      </c>
      <c r="AK76" s="2">
        <v>3.8</v>
      </c>
      <c r="AL76" s="3">
        <v>22</v>
      </c>
      <c r="AM76" s="3">
        <v>0.8</v>
      </c>
      <c r="AN76" s="1">
        <v>152000</v>
      </c>
      <c r="AP76" s="1"/>
      <c r="AQ76" s="2"/>
      <c r="AR76" s="1"/>
      <c r="AS76" s="1"/>
      <c r="AU76" s="1"/>
      <c r="AV76" s="2" t="s">
        <v>51</v>
      </c>
      <c r="AW76" s="2" t="s">
        <v>51</v>
      </c>
      <c r="AX76" s="2" t="s">
        <v>51</v>
      </c>
      <c r="AY76" s="2" t="s">
        <v>51</v>
      </c>
      <c r="AZ76" s="2" t="s">
        <v>51</v>
      </c>
      <c r="BA76" s="2" t="s">
        <v>51</v>
      </c>
      <c r="BB76" s="2" t="s">
        <v>51</v>
      </c>
      <c r="BC76" s="2" t="s">
        <v>51</v>
      </c>
      <c r="BD76" t="s">
        <v>53</v>
      </c>
    </row>
    <row r="77" spans="1:56">
      <c r="A77">
        <v>33</v>
      </c>
      <c r="B77" s="1">
        <v>28</v>
      </c>
      <c r="C77" t="s">
        <v>54</v>
      </c>
      <c r="D77" t="s">
        <v>60</v>
      </c>
      <c r="E77" t="s">
        <v>56</v>
      </c>
      <c r="F77" t="s">
        <v>50</v>
      </c>
      <c r="G77" t="s">
        <v>51</v>
      </c>
      <c r="H77" t="s">
        <v>51</v>
      </c>
      <c r="I77" t="s">
        <v>50</v>
      </c>
      <c r="J77" t="s">
        <v>51</v>
      </c>
      <c r="K77" t="s">
        <v>51</v>
      </c>
      <c r="L77" t="s">
        <v>51</v>
      </c>
      <c r="M77" t="s">
        <v>51</v>
      </c>
      <c r="N77" t="s">
        <v>50</v>
      </c>
      <c r="O77" t="s">
        <v>51</v>
      </c>
      <c r="P77" s="2" t="s">
        <v>51</v>
      </c>
      <c r="Q77" s="2" t="s">
        <v>51</v>
      </c>
      <c r="R77" t="s">
        <v>51</v>
      </c>
      <c r="S77" t="s">
        <v>51</v>
      </c>
      <c r="T77" t="s">
        <v>51</v>
      </c>
      <c r="U77" t="s">
        <v>51</v>
      </c>
      <c r="V77" t="s">
        <v>51</v>
      </c>
      <c r="W77" t="s">
        <v>50</v>
      </c>
      <c r="X77" t="s">
        <v>51</v>
      </c>
      <c r="Y77" t="s">
        <v>51</v>
      </c>
      <c r="Z77" t="s">
        <v>51</v>
      </c>
      <c r="AA77">
        <v>11.2</v>
      </c>
      <c r="AB77" s="1">
        <v>12300</v>
      </c>
      <c r="AC77" s="1">
        <v>82</v>
      </c>
      <c r="AD77" s="1">
        <v>7</v>
      </c>
      <c r="AE77" s="2">
        <v>0.6</v>
      </c>
      <c r="AF77" s="2">
        <v>0</v>
      </c>
      <c r="AG77" s="2">
        <v>0.6</v>
      </c>
      <c r="AH77" s="1">
        <v>60</v>
      </c>
      <c r="AI77" s="1">
        <v>50</v>
      </c>
      <c r="AJ77" s="1">
        <v>167</v>
      </c>
      <c r="AK77" s="2">
        <v>3.4</v>
      </c>
      <c r="AL77" s="3">
        <v>20</v>
      </c>
      <c r="AM77" s="3">
        <v>1.1000000000000001</v>
      </c>
      <c r="AN77" s="1">
        <v>165000</v>
      </c>
      <c r="AP77" s="1"/>
      <c r="AR77" s="1"/>
      <c r="AS77" s="1"/>
      <c r="AU77" s="1"/>
      <c r="AV77" t="s">
        <v>51</v>
      </c>
      <c r="AW77" s="2" t="s">
        <v>51</v>
      </c>
      <c r="AX77" s="2" t="s">
        <v>51</v>
      </c>
      <c r="AY77" s="2" t="s">
        <v>51</v>
      </c>
      <c r="AZ77" s="2" t="s">
        <v>51</v>
      </c>
      <c r="BA77" s="2" t="s">
        <v>51</v>
      </c>
      <c r="BB77" s="2" t="s">
        <v>51</v>
      </c>
      <c r="BC77" s="2" t="s">
        <v>51</v>
      </c>
      <c r="BD77" t="s">
        <v>53</v>
      </c>
    </row>
    <row r="78" spans="1:56">
      <c r="A78">
        <v>40</v>
      </c>
      <c r="B78" s="1">
        <v>30</v>
      </c>
      <c r="C78" s="2" t="s">
        <v>54</v>
      </c>
      <c r="D78" t="s">
        <v>60</v>
      </c>
      <c r="E78" s="2" t="s">
        <v>56</v>
      </c>
      <c r="F78" s="2" t="s">
        <v>50</v>
      </c>
      <c r="G78" s="2" t="s">
        <v>51</v>
      </c>
      <c r="H78" s="2" t="s">
        <v>51</v>
      </c>
      <c r="I78" s="2" t="s">
        <v>51</v>
      </c>
      <c r="J78" s="2" t="s">
        <v>51</v>
      </c>
      <c r="K78" s="2" t="s">
        <v>51</v>
      </c>
      <c r="L78" s="2" t="s">
        <v>51</v>
      </c>
      <c r="M78" s="2" t="s">
        <v>51</v>
      </c>
      <c r="N78" s="2" t="s">
        <v>51</v>
      </c>
      <c r="O78" s="2" t="s">
        <v>51</v>
      </c>
      <c r="P78" s="2" t="s">
        <v>51</v>
      </c>
      <c r="Q78" s="2" t="s">
        <v>51</v>
      </c>
      <c r="R78" s="2" t="s">
        <v>51</v>
      </c>
      <c r="S78" s="2" t="s">
        <v>51</v>
      </c>
      <c r="T78" s="2" t="s">
        <v>51</v>
      </c>
      <c r="U78" s="2" t="s">
        <v>51</v>
      </c>
      <c r="V78" s="2" t="s">
        <v>50</v>
      </c>
      <c r="W78" s="2" t="s">
        <v>50</v>
      </c>
      <c r="X78" s="2" t="s">
        <v>51</v>
      </c>
      <c r="Y78" s="2" t="s">
        <v>51</v>
      </c>
      <c r="Z78" s="2" t="s">
        <v>51</v>
      </c>
      <c r="AA78" s="2">
        <v>14</v>
      </c>
      <c r="AB78" s="1">
        <v>6500</v>
      </c>
      <c r="AC78" s="1">
        <v>68</v>
      </c>
      <c r="AD78" s="1">
        <v>22</v>
      </c>
      <c r="AE78" s="2">
        <v>0.6</v>
      </c>
      <c r="AF78" s="2">
        <v>0</v>
      </c>
      <c r="AG78" s="2">
        <v>0.6</v>
      </c>
      <c r="AH78" s="1">
        <v>57</v>
      </c>
      <c r="AI78" s="1">
        <v>54</v>
      </c>
      <c r="AJ78" s="1">
        <v>167</v>
      </c>
      <c r="AK78" s="2">
        <v>3.5</v>
      </c>
      <c r="AL78" s="3">
        <v>26</v>
      </c>
      <c r="AM78" s="3">
        <v>0.8</v>
      </c>
      <c r="AN78" s="1">
        <v>156000</v>
      </c>
      <c r="AP78" s="1"/>
      <c r="AQ78" s="2"/>
      <c r="AR78" s="1"/>
      <c r="AS78" s="1"/>
      <c r="AU78" s="1"/>
      <c r="AV78" s="2" t="s">
        <v>51</v>
      </c>
      <c r="AW78" s="2" t="s">
        <v>51</v>
      </c>
      <c r="AX78" s="2" t="s">
        <v>51</v>
      </c>
      <c r="AY78" s="2" t="s">
        <v>51</v>
      </c>
      <c r="AZ78" s="2" t="s">
        <v>51</v>
      </c>
      <c r="BA78" s="2" t="s">
        <v>51</v>
      </c>
      <c r="BB78" s="2" t="s">
        <v>51</v>
      </c>
      <c r="BC78" s="2" t="s">
        <v>51</v>
      </c>
      <c r="BD78" t="s">
        <v>53</v>
      </c>
    </row>
    <row r="79" spans="1:56">
      <c r="A79">
        <v>42</v>
      </c>
      <c r="B79" s="1">
        <v>30</v>
      </c>
      <c r="C79" s="2" t="s">
        <v>47</v>
      </c>
      <c r="D79" t="s">
        <v>82</v>
      </c>
      <c r="E79" s="2" t="s">
        <v>56</v>
      </c>
      <c r="F79" s="2" t="s">
        <v>51</v>
      </c>
      <c r="G79" s="2" t="s">
        <v>50</v>
      </c>
      <c r="H79" s="2" t="s">
        <v>51</v>
      </c>
      <c r="I79" s="2" t="s">
        <v>51</v>
      </c>
      <c r="J79" s="2" t="s">
        <v>51</v>
      </c>
      <c r="K79" s="2" t="s">
        <v>51</v>
      </c>
      <c r="L79" s="2" t="s">
        <v>51</v>
      </c>
      <c r="M79" s="2" t="s">
        <v>50</v>
      </c>
      <c r="N79" s="2" t="s">
        <v>50</v>
      </c>
      <c r="O79" s="2" t="s">
        <v>51</v>
      </c>
      <c r="P79" s="2" t="s">
        <v>51</v>
      </c>
      <c r="Q79" s="2" t="s">
        <v>51</v>
      </c>
      <c r="R79" s="2" t="s">
        <v>50</v>
      </c>
      <c r="S79" s="2" t="s">
        <v>51</v>
      </c>
      <c r="T79" s="2" t="s">
        <v>50</v>
      </c>
      <c r="U79" s="2" t="s">
        <v>51</v>
      </c>
      <c r="V79" s="2" t="s">
        <v>51</v>
      </c>
      <c r="W79" s="2" t="s">
        <v>50</v>
      </c>
      <c r="X79" s="2" t="s">
        <v>51</v>
      </c>
      <c r="Y79" s="2" t="s">
        <v>51</v>
      </c>
      <c r="Z79" s="2" t="s">
        <v>51</v>
      </c>
      <c r="AA79" s="2">
        <v>12.4</v>
      </c>
      <c r="AB79" s="1">
        <v>2600</v>
      </c>
      <c r="AC79" s="1">
        <v>69</v>
      </c>
      <c r="AD79" s="1">
        <v>31</v>
      </c>
      <c r="AE79" s="2">
        <v>0.6</v>
      </c>
      <c r="AF79" s="2">
        <v>0.3</v>
      </c>
      <c r="AG79" s="2">
        <v>0.3</v>
      </c>
      <c r="AH79" s="1">
        <v>57</v>
      </c>
      <c r="AI79" s="1">
        <v>55</v>
      </c>
      <c r="AJ79" s="1">
        <v>112</v>
      </c>
      <c r="AK79" s="2">
        <v>3.5</v>
      </c>
      <c r="AL79" s="3">
        <v>14</v>
      </c>
      <c r="AM79" s="3">
        <v>1.2</v>
      </c>
      <c r="AN79" s="1">
        <v>90000</v>
      </c>
      <c r="AP79" s="1"/>
      <c r="AQ79" s="2"/>
      <c r="AR79" s="1"/>
      <c r="AS79" s="1"/>
      <c r="AU79" s="1"/>
      <c r="AV79" s="2" t="s">
        <v>51</v>
      </c>
      <c r="AW79" s="2" t="s">
        <v>51</v>
      </c>
      <c r="AX79" s="2" t="s">
        <v>51</v>
      </c>
      <c r="AY79" s="2" t="s">
        <v>51</v>
      </c>
      <c r="AZ79" s="2" t="s">
        <v>51</v>
      </c>
      <c r="BA79" s="2" t="s">
        <v>51</v>
      </c>
      <c r="BB79" s="2" t="s">
        <v>51</v>
      </c>
      <c r="BC79" s="2" t="s">
        <v>51</v>
      </c>
      <c r="BD79" t="s">
        <v>53</v>
      </c>
    </row>
    <row r="80" spans="1:56">
      <c r="A80">
        <v>47</v>
      </c>
      <c r="B80" s="1">
        <v>31</v>
      </c>
      <c r="C80" s="2" t="s">
        <v>47</v>
      </c>
      <c r="D80" t="s">
        <v>82</v>
      </c>
      <c r="E80" s="2" t="s">
        <v>64</v>
      </c>
      <c r="F80" s="2" t="s">
        <v>50</v>
      </c>
      <c r="G80" s="2" t="s">
        <v>51</v>
      </c>
      <c r="H80" s="2" t="s">
        <v>51</v>
      </c>
      <c r="I80" s="2" t="s">
        <v>50</v>
      </c>
      <c r="J80" s="2" t="s">
        <v>51</v>
      </c>
      <c r="K80" s="2" t="s">
        <v>51</v>
      </c>
      <c r="L80" s="2" t="s">
        <v>51</v>
      </c>
      <c r="M80" s="2" t="s">
        <v>51</v>
      </c>
      <c r="N80" s="2" t="s">
        <v>50</v>
      </c>
      <c r="O80" s="2" t="s">
        <v>51</v>
      </c>
      <c r="P80" s="2" t="s">
        <v>51</v>
      </c>
      <c r="Q80" s="2" t="s">
        <v>51</v>
      </c>
      <c r="R80" s="2" t="s">
        <v>51</v>
      </c>
      <c r="S80" s="2" t="s">
        <v>51</v>
      </c>
      <c r="T80" s="2" t="s">
        <v>51</v>
      </c>
      <c r="U80" s="2" t="s">
        <v>51</v>
      </c>
      <c r="V80" s="2" t="s">
        <v>50</v>
      </c>
      <c r="W80" s="2" t="s">
        <v>51</v>
      </c>
      <c r="X80" s="2" t="s">
        <v>51</v>
      </c>
      <c r="Y80" s="2" t="s">
        <v>51</v>
      </c>
      <c r="Z80" s="2" t="s">
        <v>51</v>
      </c>
      <c r="AA80" s="2">
        <v>11.3</v>
      </c>
      <c r="AB80" s="1">
        <v>4600</v>
      </c>
      <c r="AC80" s="1">
        <v>67</v>
      </c>
      <c r="AD80" s="1">
        <v>33</v>
      </c>
      <c r="AE80" s="2">
        <v>0.6</v>
      </c>
      <c r="AF80" s="2">
        <v>0.3</v>
      </c>
      <c r="AG80" s="2">
        <v>0.3</v>
      </c>
      <c r="AH80" s="1">
        <v>56</v>
      </c>
      <c r="AI80" s="1">
        <v>44</v>
      </c>
      <c r="AJ80" s="1">
        <v>167</v>
      </c>
      <c r="AK80" s="2">
        <v>3.2</v>
      </c>
      <c r="AL80" s="3">
        <v>25</v>
      </c>
      <c r="AM80" s="3">
        <v>1</v>
      </c>
      <c r="AN80" s="1">
        <v>132000</v>
      </c>
      <c r="AP80" s="1"/>
      <c r="AQ80" s="2"/>
      <c r="AR80" s="1"/>
      <c r="AS80" s="1"/>
      <c r="AU80" s="1"/>
      <c r="AV80" s="2" t="s">
        <v>51</v>
      </c>
      <c r="AW80" s="2" t="s">
        <v>51</v>
      </c>
      <c r="AX80" s="2" t="s">
        <v>51</v>
      </c>
      <c r="AY80" s="2" t="s">
        <v>51</v>
      </c>
      <c r="AZ80" s="2" t="s">
        <v>51</v>
      </c>
      <c r="BA80" s="2" t="s">
        <v>51</v>
      </c>
      <c r="BB80" s="2" t="s">
        <v>51</v>
      </c>
      <c r="BC80" s="2" t="s">
        <v>51</v>
      </c>
      <c r="BD80" t="s">
        <v>53</v>
      </c>
    </row>
    <row r="81" spans="1:56">
      <c r="A81">
        <v>62</v>
      </c>
      <c r="B81" s="1">
        <v>40</v>
      </c>
      <c r="C81" s="2" t="s">
        <v>54</v>
      </c>
      <c r="D81" t="s">
        <v>62</v>
      </c>
      <c r="E81" s="2" t="s">
        <v>64</v>
      </c>
      <c r="F81" s="2" t="s">
        <v>50</v>
      </c>
      <c r="G81" s="2" t="s">
        <v>51</v>
      </c>
      <c r="H81" s="2" t="s">
        <v>51</v>
      </c>
      <c r="I81" s="2" t="s">
        <v>51</v>
      </c>
      <c r="J81" s="2" t="s">
        <v>51</v>
      </c>
      <c r="K81" s="2" t="s">
        <v>51</v>
      </c>
      <c r="L81" s="2" t="s">
        <v>51</v>
      </c>
      <c r="M81" s="2" t="s">
        <v>51</v>
      </c>
      <c r="N81" s="2" t="s">
        <v>51</v>
      </c>
      <c r="O81" s="2" t="s">
        <v>51</v>
      </c>
      <c r="P81" s="2" t="s">
        <v>51</v>
      </c>
      <c r="Q81" s="2" t="s">
        <v>51</v>
      </c>
      <c r="R81" s="2" t="s">
        <v>51</v>
      </c>
      <c r="S81" s="2" t="s">
        <v>51</v>
      </c>
      <c r="T81" s="2" t="s">
        <v>51</v>
      </c>
      <c r="U81" s="2" t="s">
        <v>51</v>
      </c>
      <c r="V81" s="2" t="s">
        <v>51</v>
      </c>
      <c r="W81" s="2" t="s">
        <v>51</v>
      </c>
      <c r="X81" s="2" t="s">
        <v>51</v>
      </c>
      <c r="Y81" s="2" t="s">
        <v>51</v>
      </c>
      <c r="Z81" s="2" t="s">
        <v>51</v>
      </c>
      <c r="AA81" s="2">
        <v>12.2</v>
      </c>
      <c r="AB81" s="1">
        <v>11400</v>
      </c>
      <c r="AC81" s="1">
        <v>69</v>
      </c>
      <c r="AD81" s="1">
        <v>31</v>
      </c>
      <c r="AE81" s="2">
        <v>0.6</v>
      </c>
      <c r="AF81" s="2">
        <v>0</v>
      </c>
      <c r="AG81" s="2">
        <v>0.6</v>
      </c>
      <c r="AH81" s="1">
        <v>56</v>
      </c>
      <c r="AI81" s="1">
        <v>50</v>
      </c>
      <c r="AJ81" s="1">
        <v>143</v>
      </c>
      <c r="AK81" s="2">
        <v>3</v>
      </c>
      <c r="AL81" s="3">
        <v>33</v>
      </c>
      <c r="AM81" s="3">
        <v>0.9</v>
      </c>
      <c r="AN81" s="1">
        <v>165000</v>
      </c>
      <c r="AP81" s="1"/>
      <c r="AQ81" s="2"/>
      <c r="AR81" s="1"/>
      <c r="AS81" s="1"/>
      <c r="AU81" s="1"/>
      <c r="AV81" s="2" t="s">
        <v>51</v>
      </c>
      <c r="AW81" s="2" t="s">
        <v>51</v>
      </c>
      <c r="AX81" s="2" t="s">
        <v>51</v>
      </c>
      <c r="AY81" s="2" t="s">
        <v>51</v>
      </c>
      <c r="AZ81" s="2" t="s">
        <v>51</v>
      </c>
      <c r="BA81" s="2" t="s">
        <v>51</v>
      </c>
      <c r="BB81" s="2" t="s">
        <v>51</v>
      </c>
      <c r="BC81" s="2" t="s">
        <v>51</v>
      </c>
      <c r="BD81" t="s">
        <v>53</v>
      </c>
    </row>
    <row r="82" spans="1:56">
      <c r="A82">
        <v>72</v>
      </c>
      <c r="B82" s="1">
        <v>48</v>
      </c>
      <c r="C82" s="2" t="s">
        <v>47</v>
      </c>
      <c r="D82" t="s">
        <v>48</v>
      </c>
      <c r="E82" s="2" t="s">
        <v>64</v>
      </c>
      <c r="F82" s="2" t="s">
        <v>50</v>
      </c>
      <c r="G82" s="2" t="s">
        <v>51</v>
      </c>
      <c r="H82" s="2" t="s">
        <v>51</v>
      </c>
      <c r="I82" s="2" t="s">
        <v>50</v>
      </c>
      <c r="J82" s="2" t="s">
        <v>50</v>
      </c>
      <c r="K82" s="2" t="s">
        <v>51</v>
      </c>
      <c r="L82" s="2" t="s">
        <v>51</v>
      </c>
      <c r="M82" s="2" t="s">
        <v>51</v>
      </c>
      <c r="N82" s="2" t="s">
        <v>51</v>
      </c>
      <c r="O82" s="2" t="s">
        <v>51</v>
      </c>
      <c r="P82" s="2" t="s">
        <v>51</v>
      </c>
      <c r="Q82" s="2" t="s">
        <v>51</v>
      </c>
      <c r="R82" s="2" t="s">
        <v>51</v>
      </c>
      <c r="S82" s="2" t="s">
        <v>51</v>
      </c>
      <c r="T82" s="2" t="s">
        <v>51</v>
      </c>
      <c r="U82" s="2" t="s">
        <v>51</v>
      </c>
      <c r="V82" s="2" t="s">
        <v>51</v>
      </c>
      <c r="W82" s="2" t="s">
        <v>51</v>
      </c>
      <c r="X82" s="2" t="s">
        <v>51</v>
      </c>
      <c r="Y82" s="2" t="s">
        <v>51</v>
      </c>
      <c r="Z82" s="2" t="s">
        <v>51</v>
      </c>
      <c r="AA82" s="2">
        <v>11.6</v>
      </c>
      <c r="AB82" s="1">
        <v>8000</v>
      </c>
      <c r="AC82" s="1">
        <v>60</v>
      </c>
      <c r="AD82" s="1">
        <v>35</v>
      </c>
      <c r="AE82" s="2">
        <v>0.6</v>
      </c>
      <c r="AF82" s="2">
        <v>0.4</v>
      </c>
      <c r="AG82" s="2">
        <v>0.19999999999999996</v>
      </c>
      <c r="AH82" s="1">
        <v>55</v>
      </c>
      <c r="AI82" s="1">
        <v>45</v>
      </c>
      <c r="AJ82" s="1">
        <v>132</v>
      </c>
      <c r="AK82" s="2">
        <v>3.5</v>
      </c>
      <c r="AL82" s="3">
        <v>21</v>
      </c>
      <c r="AM82" s="3">
        <v>0.9</v>
      </c>
      <c r="AN82" s="1">
        <v>97000</v>
      </c>
      <c r="AP82" s="1"/>
      <c r="AQ82" s="2"/>
      <c r="AR82" s="1"/>
      <c r="AS82" s="1"/>
      <c r="AU82" s="1"/>
      <c r="AV82" s="2" t="s">
        <v>51</v>
      </c>
      <c r="AW82" s="2" t="s">
        <v>51</v>
      </c>
      <c r="AX82" s="2" t="s">
        <v>51</v>
      </c>
      <c r="AY82" s="2" t="s">
        <v>51</v>
      </c>
      <c r="AZ82" s="2" t="s">
        <v>51</v>
      </c>
      <c r="BA82" s="2" t="s">
        <v>51</v>
      </c>
      <c r="BB82" s="2" t="s">
        <v>51</v>
      </c>
      <c r="BC82" s="2" t="s">
        <v>51</v>
      </c>
      <c r="BD82" t="s">
        <v>53</v>
      </c>
    </row>
    <row r="83" spans="1:56">
      <c r="A83">
        <v>74</v>
      </c>
      <c r="B83" s="1">
        <v>50</v>
      </c>
      <c r="C83" s="2" t="s">
        <v>47</v>
      </c>
      <c r="D83" t="s">
        <v>55</v>
      </c>
      <c r="E83" s="2" t="s">
        <v>56</v>
      </c>
      <c r="F83" s="2" t="s">
        <v>50</v>
      </c>
      <c r="G83" s="2" t="s">
        <v>51</v>
      </c>
      <c r="H83" s="2" t="s">
        <v>51</v>
      </c>
      <c r="I83" s="2" t="s">
        <v>51</v>
      </c>
      <c r="J83" s="2" t="s">
        <v>51</v>
      </c>
      <c r="K83" s="2" t="s">
        <v>51</v>
      </c>
      <c r="L83" s="2" t="s">
        <v>51</v>
      </c>
      <c r="M83" s="2" t="s">
        <v>51</v>
      </c>
      <c r="N83" s="2" t="s">
        <v>50</v>
      </c>
      <c r="O83" s="2" t="s">
        <v>51</v>
      </c>
      <c r="P83" s="2" t="s">
        <v>51</v>
      </c>
      <c r="Q83" s="2" t="s">
        <v>51</v>
      </c>
      <c r="R83" s="2" t="s">
        <v>51</v>
      </c>
      <c r="S83" s="2" t="s">
        <v>51</v>
      </c>
      <c r="T83" s="2" t="s">
        <v>51</v>
      </c>
      <c r="U83" s="2" t="s">
        <v>51</v>
      </c>
      <c r="V83" s="2" t="s">
        <v>51</v>
      </c>
      <c r="W83" s="2" t="s">
        <v>51</v>
      </c>
      <c r="X83" s="2" t="s">
        <v>51</v>
      </c>
      <c r="Y83" s="2" t="s">
        <v>51</v>
      </c>
      <c r="Z83" s="2" t="s">
        <v>51</v>
      </c>
      <c r="AA83" s="2">
        <v>13.9</v>
      </c>
      <c r="AB83" s="1">
        <v>6300</v>
      </c>
      <c r="AC83" s="1">
        <v>90</v>
      </c>
      <c r="AD83" s="1">
        <v>10</v>
      </c>
      <c r="AE83" s="2">
        <v>0.6</v>
      </c>
      <c r="AF83" s="2">
        <v>0.4</v>
      </c>
      <c r="AG83" s="2">
        <v>0.19999999999999996</v>
      </c>
      <c r="AH83" s="1">
        <v>55</v>
      </c>
      <c r="AI83" s="1">
        <v>54</v>
      </c>
      <c r="AJ83" s="1">
        <v>123</v>
      </c>
      <c r="AK83" s="2">
        <v>3.1</v>
      </c>
      <c r="AL83" s="3">
        <v>23</v>
      </c>
      <c r="AM83" s="3">
        <v>0.6</v>
      </c>
      <c r="AN83" s="1">
        <v>155000</v>
      </c>
      <c r="AP83" s="1"/>
      <c r="AQ83" s="2"/>
      <c r="AR83" s="1"/>
      <c r="AS83" s="1"/>
      <c r="AU83" s="1"/>
      <c r="AV83" s="2" t="s">
        <v>51</v>
      </c>
      <c r="AW83" s="2" t="s">
        <v>51</v>
      </c>
      <c r="AX83" s="2" t="s">
        <v>51</v>
      </c>
      <c r="AY83" s="2" t="s">
        <v>51</v>
      </c>
      <c r="AZ83" s="2" t="s">
        <v>51</v>
      </c>
      <c r="BA83" s="2" t="s">
        <v>51</v>
      </c>
      <c r="BB83" s="2" t="s">
        <v>51</v>
      </c>
      <c r="BC83" s="2" t="s">
        <v>51</v>
      </c>
      <c r="BD83" t="s">
        <v>53</v>
      </c>
    </row>
    <row r="84" spans="1:56">
      <c r="A84">
        <v>78</v>
      </c>
      <c r="B84" s="1">
        <v>52</v>
      </c>
      <c r="C84" s="2" t="s">
        <v>47</v>
      </c>
      <c r="D84" t="s">
        <v>62</v>
      </c>
      <c r="E84" s="2" t="s">
        <v>56</v>
      </c>
      <c r="F84" s="2" t="s">
        <v>50</v>
      </c>
      <c r="G84" s="2" t="s">
        <v>51</v>
      </c>
      <c r="H84" s="2" t="s">
        <v>51</v>
      </c>
      <c r="I84" s="2" t="s">
        <v>51</v>
      </c>
      <c r="J84" s="2" t="s">
        <v>50</v>
      </c>
      <c r="K84" s="2" t="s">
        <v>51</v>
      </c>
      <c r="L84" s="2" t="s">
        <v>51</v>
      </c>
      <c r="M84" s="2" t="s">
        <v>51</v>
      </c>
      <c r="N84" s="2" t="s">
        <v>50</v>
      </c>
      <c r="O84" s="2" t="s">
        <v>50</v>
      </c>
      <c r="P84" s="2" t="s">
        <v>51</v>
      </c>
      <c r="Q84" s="2" t="s">
        <v>51</v>
      </c>
      <c r="R84" s="2" t="s">
        <v>50</v>
      </c>
      <c r="S84" s="2" t="s">
        <v>51</v>
      </c>
      <c r="T84" s="2" t="s">
        <v>50</v>
      </c>
      <c r="U84" s="2" t="s">
        <v>50</v>
      </c>
      <c r="V84" s="2" t="s">
        <v>51</v>
      </c>
      <c r="W84" s="2" t="s">
        <v>51</v>
      </c>
      <c r="X84" s="2" t="s">
        <v>51</v>
      </c>
      <c r="Y84" s="2" t="s">
        <v>51</v>
      </c>
      <c r="Z84" s="2" t="s">
        <v>51</v>
      </c>
      <c r="AA84" s="2">
        <v>11.6</v>
      </c>
      <c r="AB84" s="1">
        <v>5000</v>
      </c>
      <c r="AC84" s="1">
        <v>21</v>
      </c>
      <c r="AD84" s="1">
        <v>71</v>
      </c>
      <c r="AE84" s="2">
        <v>0.6</v>
      </c>
      <c r="AF84" s="2">
        <v>0</v>
      </c>
      <c r="AG84" s="2">
        <v>0.6</v>
      </c>
      <c r="AH84" s="1">
        <v>55</v>
      </c>
      <c r="AI84" s="1">
        <v>51</v>
      </c>
      <c r="AJ84" s="1">
        <v>220</v>
      </c>
      <c r="AK84" s="2">
        <v>3.2</v>
      </c>
      <c r="AL84" s="3">
        <v>16</v>
      </c>
      <c r="AM84" s="3">
        <v>0.9</v>
      </c>
      <c r="AN84" s="1">
        <v>154500</v>
      </c>
      <c r="AP84" s="1"/>
      <c r="AQ84" s="2"/>
      <c r="AR84" s="1"/>
      <c r="AS84" s="1"/>
      <c r="AU84" s="1"/>
      <c r="AV84" s="2" t="s">
        <v>51</v>
      </c>
      <c r="AW84" s="2" t="s">
        <v>51</v>
      </c>
      <c r="AX84" s="2" t="s">
        <v>51</v>
      </c>
      <c r="AY84" s="2" t="s">
        <v>51</v>
      </c>
      <c r="AZ84" s="2" t="s">
        <v>51</v>
      </c>
      <c r="BA84" s="2" t="s">
        <v>51</v>
      </c>
      <c r="BB84" s="2" t="s">
        <v>51</v>
      </c>
      <c r="BC84" s="2" t="s">
        <v>51</v>
      </c>
      <c r="BD84" t="s">
        <v>53</v>
      </c>
    </row>
    <row r="85" spans="1:56">
      <c r="A85">
        <v>87</v>
      </c>
      <c r="B85" s="1">
        <v>61</v>
      </c>
      <c r="C85" s="2" t="s">
        <v>54</v>
      </c>
      <c r="D85" t="s">
        <v>62</v>
      </c>
      <c r="E85" s="2" t="s">
        <v>64</v>
      </c>
      <c r="F85" s="2" t="s">
        <v>50</v>
      </c>
      <c r="G85" s="2" t="s">
        <v>51</v>
      </c>
      <c r="H85" s="2" t="s">
        <v>51</v>
      </c>
      <c r="I85" s="2" t="s">
        <v>51</v>
      </c>
      <c r="J85" s="2" t="s">
        <v>51</v>
      </c>
      <c r="K85" s="2" t="s">
        <v>51</v>
      </c>
      <c r="L85" s="2" t="s">
        <v>50</v>
      </c>
      <c r="M85" s="2" t="s">
        <v>51</v>
      </c>
      <c r="N85" s="2" t="s">
        <v>51</v>
      </c>
      <c r="O85" s="2" t="s">
        <v>51</v>
      </c>
      <c r="P85" s="2" t="s">
        <v>51</v>
      </c>
      <c r="Q85" s="2" t="s">
        <v>51</v>
      </c>
      <c r="R85" s="2" t="s">
        <v>51</v>
      </c>
      <c r="S85" s="2" t="s">
        <v>51</v>
      </c>
      <c r="T85" s="2" t="s">
        <v>50</v>
      </c>
      <c r="U85" s="2" t="s">
        <v>51</v>
      </c>
      <c r="V85" s="2" t="s">
        <v>51</v>
      </c>
      <c r="W85" s="2" t="s">
        <v>51</v>
      </c>
      <c r="X85" s="2" t="s">
        <v>51</v>
      </c>
      <c r="Y85" s="2" t="s">
        <v>51</v>
      </c>
      <c r="Z85" s="2" t="s">
        <v>51</v>
      </c>
      <c r="AA85" s="2">
        <v>13.3</v>
      </c>
      <c r="AB85" s="1">
        <v>56000</v>
      </c>
      <c r="AC85" s="1">
        <v>70</v>
      </c>
      <c r="AD85" s="1">
        <v>28</v>
      </c>
      <c r="AE85" s="2">
        <v>0.6</v>
      </c>
      <c r="AF85" s="2">
        <v>0</v>
      </c>
      <c r="AG85" s="2">
        <v>0.6</v>
      </c>
      <c r="AH85" s="1">
        <v>54</v>
      </c>
      <c r="AI85" s="1">
        <v>45</v>
      </c>
      <c r="AJ85" s="1">
        <v>220</v>
      </c>
      <c r="AK85" s="2">
        <v>3.3</v>
      </c>
      <c r="AL85" s="3">
        <v>33</v>
      </c>
      <c r="AM85" s="3">
        <v>0.9</v>
      </c>
      <c r="AN85" s="1">
        <v>156000</v>
      </c>
      <c r="AP85" s="1"/>
      <c r="AQ85" s="2"/>
      <c r="AR85" s="1"/>
      <c r="AS85" s="1"/>
      <c r="AU85" s="1"/>
      <c r="AV85" s="2" t="s">
        <v>51</v>
      </c>
      <c r="AW85" s="2" t="s">
        <v>51</v>
      </c>
      <c r="AX85" s="2" t="s">
        <v>51</v>
      </c>
      <c r="AY85" s="2" t="s">
        <v>51</v>
      </c>
      <c r="AZ85" s="2" t="s">
        <v>51</v>
      </c>
      <c r="BA85" s="2" t="s">
        <v>51</v>
      </c>
      <c r="BB85" s="2" t="s">
        <v>51</v>
      </c>
      <c r="BC85" s="2" t="s">
        <v>51</v>
      </c>
      <c r="BD85" t="s">
        <v>53</v>
      </c>
    </row>
    <row r="86" spans="1:56">
      <c r="A86">
        <v>29</v>
      </c>
      <c r="B86" s="1">
        <v>28</v>
      </c>
      <c r="C86" t="s">
        <v>47</v>
      </c>
      <c r="D86" t="s">
        <v>62</v>
      </c>
      <c r="E86" t="s">
        <v>56</v>
      </c>
      <c r="F86" t="s">
        <v>50</v>
      </c>
      <c r="G86" t="s">
        <v>51</v>
      </c>
      <c r="H86" t="s">
        <v>51</v>
      </c>
      <c r="I86" t="s">
        <v>50</v>
      </c>
      <c r="J86" t="s">
        <v>51</v>
      </c>
      <c r="K86" t="s">
        <v>51</v>
      </c>
      <c r="L86" t="s">
        <v>51</v>
      </c>
      <c r="M86" t="s">
        <v>50</v>
      </c>
      <c r="N86" t="s">
        <v>51</v>
      </c>
      <c r="O86" t="s">
        <v>51</v>
      </c>
      <c r="P86" s="2" t="s">
        <v>51</v>
      </c>
      <c r="Q86" s="2" t="s">
        <v>51</v>
      </c>
      <c r="R86" t="s">
        <v>51</v>
      </c>
      <c r="S86" t="s">
        <v>51</v>
      </c>
      <c r="T86" t="s">
        <v>51</v>
      </c>
      <c r="U86" t="s">
        <v>51</v>
      </c>
      <c r="V86" t="s">
        <v>50</v>
      </c>
      <c r="W86" t="s">
        <v>51</v>
      </c>
      <c r="X86" t="s">
        <v>51</v>
      </c>
      <c r="Y86" t="s">
        <v>50</v>
      </c>
      <c r="Z86" t="s">
        <v>51</v>
      </c>
      <c r="AA86">
        <v>8.8000000000000007</v>
      </c>
      <c r="AB86" s="1">
        <v>4600</v>
      </c>
      <c r="AC86" s="1">
        <v>79</v>
      </c>
      <c r="AD86" s="1">
        <v>21</v>
      </c>
      <c r="AE86" s="2">
        <v>0.5</v>
      </c>
      <c r="AF86" s="2">
        <v>0</v>
      </c>
      <c r="AG86" s="2">
        <v>0.5</v>
      </c>
      <c r="AH86" s="1">
        <v>54</v>
      </c>
      <c r="AI86" s="1">
        <v>45</v>
      </c>
      <c r="AJ86" s="1">
        <v>143</v>
      </c>
      <c r="AK86" s="2">
        <v>3.4</v>
      </c>
      <c r="AL86" s="3">
        <v>40</v>
      </c>
      <c r="AM86" s="3">
        <v>0.8</v>
      </c>
      <c r="AN86" s="1">
        <v>214500</v>
      </c>
      <c r="AO86" s="1" t="s">
        <v>74</v>
      </c>
      <c r="AP86" s="1"/>
      <c r="AR86" s="1"/>
      <c r="AS86" s="1"/>
      <c r="AU86" s="1"/>
      <c r="AV86" t="s">
        <v>51</v>
      </c>
      <c r="AW86" t="s">
        <v>51</v>
      </c>
      <c r="AX86" s="2" t="s">
        <v>51</v>
      </c>
      <c r="AY86" s="2" t="s">
        <v>51</v>
      </c>
      <c r="AZ86" t="s">
        <v>51</v>
      </c>
      <c r="BA86" t="s">
        <v>51</v>
      </c>
      <c r="BB86" s="2" t="s">
        <v>51</v>
      </c>
      <c r="BC86" s="2" t="s">
        <v>51</v>
      </c>
      <c r="BD86" t="s">
        <v>53</v>
      </c>
    </row>
    <row r="87" spans="1:56">
      <c r="A87">
        <v>30</v>
      </c>
      <c r="B87" s="1">
        <v>28</v>
      </c>
      <c r="C87" t="s">
        <v>54</v>
      </c>
      <c r="D87" t="s">
        <v>58</v>
      </c>
      <c r="E87" t="s">
        <v>56</v>
      </c>
      <c r="F87" t="s">
        <v>50</v>
      </c>
      <c r="G87" t="s">
        <v>51</v>
      </c>
      <c r="H87" t="s">
        <v>51</v>
      </c>
      <c r="I87" t="s">
        <v>50</v>
      </c>
      <c r="J87" t="s">
        <v>50</v>
      </c>
      <c r="K87" t="s">
        <v>51</v>
      </c>
      <c r="L87" t="s">
        <v>51</v>
      </c>
      <c r="M87" t="s">
        <v>50</v>
      </c>
      <c r="N87" t="s">
        <v>50</v>
      </c>
      <c r="O87" t="s">
        <v>51</v>
      </c>
      <c r="P87" s="2" t="s">
        <v>51</v>
      </c>
      <c r="Q87" s="2" t="s">
        <v>51</v>
      </c>
      <c r="R87" t="s">
        <v>51</v>
      </c>
      <c r="S87" t="s">
        <v>51</v>
      </c>
      <c r="T87" t="s">
        <v>51</v>
      </c>
      <c r="U87" t="s">
        <v>51</v>
      </c>
      <c r="V87" t="s">
        <v>50</v>
      </c>
      <c r="W87" t="s">
        <v>51</v>
      </c>
      <c r="X87" t="s">
        <v>51</v>
      </c>
      <c r="Y87" t="s">
        <v>51</v>
      </c>
      <c r="Z87" t="s">
        <v>51</v>
      </c>
      <c r="AA87">
        <v>10.199999999999999</v>
      </c>
      <c r="AB87" s="1">
        <v>6500</v>
      </c>
      <c r="AC87" s="1">
        <v>55</v>
      </c>
      <c r="AD87" s="1">
        <v>45</v>
      </c>
      <c r="AE87" s="2">
        <v>0.5</v>
      </c>
      <c r="AF87" s="2">
        <v>0</v>
      </c>
      <c r="AG87" s="2">
        <v>0.5</v>
      </c>
      <c r="AH87" s="1">
        <v>50</v>
      </c>
      <c r="AI87" s="1">
        <v>38</v>
      </c>
      <c r="AJ87" s="1">
        <v>167</v>
      </c>
      <c r="AK87" s="2">
        <v>3.2</v>
      </c>
      <c r="AL87" s="3">
        <v>74</v>
      </c>
      <c r="AM87" s="3">
        <v>1.2</v>
      </c>
      <c r="AN87" s="1">
        <v>215000</v>
      </c>
      <c r="AP87" s="1"/>
      <c r="AR87" s="1"/>
      <c r="AS87" s="1"/>
      <c r="AU87" s="1"/>
      <c r="AV87" t="s">
        <v>51</v>
      </c>
      <c r="AW87" t="s">
        <v>51</v>
      </c>
      <c r="AX87" s="2" t="s">
        <v>51</v>
      </c>
      <c r="AY87" s="2" t="s">
        <v>51</v>
      </c>
      <c r="AZ87" t="s">
        <v>51</v>
      </c>
      <c r="BA87" t="s">
        <v>51</v>
      </c>
      <c r="BB87" s="2" t="s">
        <v>51</v>
      </c>
      <c r="BC87" s="2" t="s">
        <v>51</v>
      </c>
      <c r="BD87" t="s">
        <v>53</v>
      </c>
    </row>
    <row r="88" spans="1:56">
      <c r="A88">
        <v>39</v>
      </c>
      <c r="B88" s="1">
        <v>29</v>
      </c>
      <c r="C88" s="2" t="s">
        <v>47</v>
      </c>
      <c r="D88" t="s">
        <v>58</v>
      </c>
      <c r="E88" s="2" t="s">
        <v>56</v>
      </c>
      <c r="F88" s="2" t="s">
        <v>50</v>
      </c>
      <c r="G88" s="2" t="s">
        <v>51</v>
      </c>
      <c r="H88" s="2" t="s">
        <v>51</v>
      </c>
      <c r="I88" s="2" t="s">
        <v>50</v>
      </c>
      <c r="J88" s="2" t="s">
        <v>51</v>
      </c>
      <c r="K88" s="2" t="s">
        <v>51</v>
      </c>
      <c r="L88" s="2" t="s">
        <v>50</v>
      </c>
      <c r="M88" s="2" t="s">
        <v>51</v>
      </c>
      <c r="N88" s="2" t="s">
        <v>51</v>
      </c>
      <c r="O88" s="2" t="s">
        <v>51</v>
      </c>
      <c r="P88" s="2" t="s">
        <v>51</v>
      </c>
      <c r="Q88" s="2" t="s">
        <v>51</v>
      </c>
      <c r="R88" s="2" t="s">
        <v>51</v>
      </c>
      <c r="S88" s="2" t="s">
        <v>51</v>
      </c>
      <c r="T88" s="2" t="s">
        <v>51</v>
      </c>
      <c r="U88" s="2" t="s">
        <v>51</v>
      </c>
      <c r="V88" s="2" t="s">
        <v>50</v>
      </c>
      <c r="W88" s="2" t="s">
        <v>50</v>
      </c>
      <c r="X88" s="2" t="s">
        <v>51</v>
      </c>
      <c r="Y88" s="2" t="s">
        <v>51</v>
      </c>
      <c r="Z88" s="2" t="s">
        <v>51</v>
      </c>
      <c r="AA88" s="2">
        <v>14.5</v>
      </c>
      <c r="AB88" s="1">
        <v>5900</v>
      </c>
      <c r="AC88" s="1">
        <v>70</v>
      </c>
      <c r="AD88" s="1">
        <v>30</v>
      </c>
      <c r="AE88" s="2">
        <v>0.5</v>
      </c>
      <c r="AF88" s="2">
        <v>0</v>
      </c>
      <c r="AG88" s="2">
        <v>0.5</v>
      </c>
      <c r="AH88" s="1">
        <v>49</v>
      </c>
      <c r="AI88" s="1">
        <v>62</v>
      </c>
      <c r="AJ88" s="1">
        <v>143</v>
      </c>
      <c r="AK88" s="2">
        <v>3.6</v>
      </c>
      <c r="AL88" s="3">
        <v>23</v>
      </c>
      <c r="AM88" s="3">
        <v>0.6</v>
      </c>
      <c r="AN88" s="1">
        <v>155000</v>
      </c>
      <c r="AP88" s="1"/>
      <c r="AQ88" s="2"/>
      <c r="AR88" s="1"/>
      <c r="AS88" s="1"/>
      <c r="AU88" s="1"/>
      <c r="AV88" s="2" t="s">
        <v>51</v>
      </c>
      <c r="AW88" s="2" t="s">
        <v>51</v>
      </c>
      <c r="AX88" s="2" t="s">
        <v>50</v>
      </c>
      <c r="AY88" s="2" t="s">
        <v>51</v>
      </c>
      <c r="AZ88" s="2" t="s">
        <v>51</v>
      </c>
      <c r="BA88" s="2" t="s">
        <v>51</v>
      </c>
      <c r="BB88" s="2" t="s">
        <v>51</v>
      </c>
      <c r="BC88" t="s">
        <v>50</v>
      </c>
      <c r="BD88" t="s">
        <v>53</v>
      </c>
    </row>
    <row r="89" spans="1:56">
      <c r="A89">
        <v>43</v>
      </c>
      <c r="B89" s="1">
        <v>30</v>
      </c>
      <c r="C89" s="2" t="s">
        <v>47</v>
      </c>
      <c r="D89" t="s">
        <v>58</v>
      </c>
      <c r="E89" s="2" t="s">
        <v>49</v>
      </c>
      <c r="F89" s="2" t="s">
        <v>50</v>
      </c>
      <c r="G89" s="2" t="s">
        <v>51</v>
      </c>
      <c r="H89" s="2" t="s">
        <v>51</v>
      </c>
      <c r="I89" s="2" t="s">
        <v>51</v>
      </c>
      <c r="J89" s="2" t="s">
        <v>51</v>
      </c>
      <c r="K89" s="2" t="s">
        <v>51</v>
      </c>
      <c r="L89" s="2" t="s">
        <v>50</v>
      </c>
      <c r="M89" s="2" t="s">
        <v>51</v>
      </c>
      <c r="N89" s="2" t="s">
        <v>51</v>
      </c>
      <c r="O89" s="2" t="s">
        <v>51</v>
      </c>
      <c r="P89" s="2" t="s">
        <v>51</v>
      </c>
      <c r="Q89" s="2" t="s">
        <v>51</v>
      </c>
      <c r="R89" s="2" t="s">
        <v>50</v>
      </c>
      <c r="S89" s="2" t="s">
        <v>50</v>
      </c>
      <c r="T89" s="2" t="s">
        <v>50</v>
      </c>
      <c r="U89" s="2" t="s">
        <v>51</v>
      </c>
      <c r="V89" s="2" t="s">
        <v>51</v>
      </c>
      <c r="W89" s="2" t="s">
        <v>50</v>
      </c>
      <c r="X89" s="2" t="s">
        <v>51</v>
      </c>
      <c r="Y89" s="2" t="s">
        <v>51</v>
      </c>
      <c r="Z89" s="2" t="s">
        <v>51</v>
      </c>
      <c r="AA89" s="2">
        <v>11</v>
      </c>
      <c r="AB89" s="1">
        <v>4200</v>
      </c>
      <c r="AC89" s="1">
        <v>58</v>
      </c>
      <c r="AD89" s="1">
        <v>40</v>
      </c>
      <c r="AE89" s="2">
        <v>0.5</v>
      </c>
      <c r="AF89" s="2">
        <v>0</v>
      </c>
      <c r="AG89" s="2">
        <v>0.5</v>
      </c>
      <c r="AH89" s="1">
        <v>45</v>
      </c>
      <c r="AI89" s="1">
        <v>40</v>
      </c>
      <c r="AJ89" s="1">
        <v>110</v>
      </c>
      <c r="AK89" s="2">
        <v>3.8</v>
      </c>
      <c r="AL89" s="3">
        <v>31</v>
      </c>
      <c r="AM89" s="3">
        <v>0.8</v>
      </c>
      <c r="AN89" s="1">
        <v>89000</v>
      </c>
      <c r="AP89" s="1"/>
      <c r="AQ89" s="2"/>
      <c r="AR89" s="1"/>
      <c r="AS89" s="1"/>
      <c r="AU89" s="1"/>
      <c r="AV89" s="2" t="s">
        <v>51</v>
      </c>
      <c r="AW89" s="2" t="s">
        <v>51</v>
      </c>
      <c r="AX89" s="2" t="s">
        <v>51</v>
      </c>
      <c r="AY89" s="2" t="s">
        <v>51</v>
      </c>
      <c r="AZ89" s="2" t="s">
        <v>51</v>
      </c>
      <c r="BA89" s="2" t="s">
        <v>51</v>
      </c>
      <c r="BB89" s="2" t="s">
        <v>51</v>
      </c>
      <c r="BC89" s="2" t="s">
        <v>51</v>
      </c>
      <c r="BD89" t="s">
        <v>53</v>
      </c>
    </row>
    <row r="90" spans="1:56">
      <c r="A90">
        <v>58</v>
      </c>
      <c r="B90" s="1">
        <v>36</v>
      </c>
      <c r="C90" s="2" t="s">
        <v>54</v>
      </c>
      <c r="D90" t="s">
        <v>60</v>
      </c>
      <c r="E90" s="2" t="s">
        <v>56</v>
      </c>
      <c r="F90" s="2" t="s">
        <v>50</v>
      </c>
      <c r="G90" s="2" t="s">
        <v>51</v>
      </c>
      <c r="H90" s="2" t="s">
        <v>51</v>
      </c>
      <c r="I90" s="2" t="s">
        <v>50</v>
      </c>
      <c r="J90" s="2" t="s">
        <v>51</v>
      </c>
      <c r="K90" s="2" t="s">
        <v>51</v>
      </c>
      <c r="L90" s="2" t="s">
        <v>50</v>
      </c>
      <c r="M90" s="2" t="s">
        <v>51</v>
      </c>
      <c r="N90" s="2" t="s">
        <v>51</v>
      </c>
      <c r="O90" s="2" t="s">
        <v>51</v>
      </c>
      <c r="P90" s="2" t="s">
        <v>51</v>
      </c>
      <c r="Q90" s="2" t="s">
        <v>51</v>
      </c>
      <c r="R90" s="2" t="s">
        <v>51</v>
      </c>
      <c r="S90" s="2" t="s">
        <v>51</v>
      </c>
      <c r="T90" s="2" t="s">
        <v>51</v>
      </c>
      <c r="U90" s="2" t="s">
        <v>51</v>
      </c>
      <c r="V90" s="2" t="s">
        <v>50</v>
      </c>
      <c r="W90" s="2" t="s">
        <v>51</v>
      </c>
      <c r="X90" s="2" t="s">
        <v>51</v>
      </c>
      <c r="Y90" s="2" t="s">
        <v>51</v>
      </c>
      <c r="Z90" s="2" t="s">
        <v>51</v>
      </c>
      <c r="AA90" s="2">
        <v>13.4</v>
      </c>
      <c r="AB90" s="1">
        <v>7000</v>
      </c>
      <c r="AC90" s="1">
        <v>54</v>
      </c>
      <c r="AD90" s="1">
        <v>36</v>
      </c>
      <c r="AE90" s="2">
        <v>0.5</v>
      </c>
      <c r="AF90" s="2">
        <v>0</v>
      </c>
      <c r="AG90" s="2">
        <v>0.5</v>
      </c>
      <c r="AH90" s="1">
        <v>45</v>
      </c>
      <c r="AI90" s="1">
        <v>43</v>
      </c>
      <c r="AJ90" s="1">
        <v>213</v>
      </c>
      <c r="AK90" s="2">
        <v>3</v>
      </c>
      <c r="AL90" s="3">
        <v>33</v>
      </c>
      <c r="AM90" s="3">
        <v>0.9</v>
      </c>
      <c r="AN90" s="1">
        <v>164000</v>
      </c>
      <c r="AP90" s="1"/>
      <c r="AQ90" s="2"/>
      <c r="AR90" s="1"/>
      <c r="AS90" s="1"/>
      <c r="AU90" s="1"/>
      <c r="AV90" s="2" t="s">
        <v>51</v>
      </c>
      <c r="AW90" s="2" t="s">
        <v>51</v>
      </c>
      <c r="AX90" s="2" t="s">
        <v>51</v>
      </c>
      <c r="AY90" s="2" t="s">
        <v>51</v>
      </c>
      <c r="AZ90" s="2" t="s">
        <v>51</v>
      </c>
      <c r="BA90" s="2" t="s">
        <v>51</v>
      </c>
      <c r="BB90" s="2" t="s">
        <v>51</v>
      </c>
      <c r="BC90" s="2" t="s">
        <v>51</v>
      </c>
      <c r="BD90" t="s">
        <v>53</v>
      </c>
    </row>
    <row r="91" spans="1:56">
      <c r="A91">
        <v>86</v>
      </c>
      <c r="B91" s="1">
        <v>61</v>
      </c>
      <c r="C91" s="2" t="s">
        <v>47</v>
      </c>
      <c r="D91" s="2" t="s">
        <v>63</v>
      </c>
      <c r="E91" s="2" t="s">
        <v>56</v>
      </c>
      <c r="F91" s="2" t="s">
        <v>50</v>
      </c>
      <c r="G91" s="2" t="s">
        <v>51</v>
      </c>
      <c r="H91" s="2" t="s">
        <v>51</v>
      </c>
      <c r="I91" s="2" t="s">
        <v>51</v>
      </c>
      <c r="J91" s="2" t="s">
        <v>51</v>
      </c>
      <c r="K91" s="2" t="s">
        <v>51</v>
      </c>
      <c r="L91" s="2" t="s">
        <v>51</v>
      </c>
      <c r="M91" s="2" t="s">
        <v>51</v>
      </c>
      <c r="N91" s="2" t="s">
        <v>51</v>
      </c>
      <c r="O91" s="2" t="s">
        <v>51</v>
      </c>
      <c r="P91" s="2" t="s">
        <v>51</v>
      </c>
      <c r="Q91" s="2" t="s">
        <v>51</v>
      </c>
      <c r="R91" s="2" t="s">
        <v>51</v>
      </c>
      <c r="S91" s="2" t="s">
        <v>51</v>
      </c>
      <c r="T91" s="2" t="s">
        <v>50</v>
      </c>
      <c r="U91" s="2" t="s">
        <v>51</v>
      </c>
      <c r="V91" s="2" t="s">
        <v>51</v>
      </c>
      <c r="W91" s="2" t="s">
        <v>50</v>
      </c>
      <c r="X91" s="2" t="s">
        <v>51</v>
      </c>
      <c r="Y91" s="2" t="s">
        <v>51</v>
      </c>
      <c r="Z91" s="2" t="s">
        <v>51</v>
      </c>
      <c r="AA91" s="2">
        <v>13.4</v>
      </c>
      <c r="AB91" s="1">
        <v>10400</v>
      </c>
      <c r="AC91" s="1">
        <v>85</v>
      </c>
      <c r="AD91" s="1">
        <v>14</v>
      </c>
      <c r="AE91" s="2">
        <v>0.5</v>
      </c>
      <c r="AF91" s="2">
        <v>0</v>
      </c>
      <c r="AG91" s="2">
        <v>0.5</v>
      </c>
      <c r="AH91" s="1">
        <v>44</v>
      </c>
      <c r="AI91" s="1">
        <v>30</v>
      </c>
      <c r="AJ91" s="1">
        <v>167</v>
      </c>
      <c r="AK91" s="2">
        <v>3.2</v>
      </c>
      <c r="AL91" s="3">
        <v>27</v>
      </c>
      <c r="AM91" s="3">
        <v>0.9</v>
      </c>
      <c r="AN91" s="1">
        <v>145000</v>
      </c>
      <c r="AP91" s="1"/>
      <c r="AQ91" s="2"/>
      <c r="AR91" s="1"/>
      <c r="AS91" s="1"/>
      <c r="AU91" s="1"/>
      <c r="AV91" s="2" t="s">
        <v>51</v>
      </c>
      <c r="AW91" s="2" t="s">
        <v>51</v>
      </c>
      <c r="AX91" s="2" t="s">
        <v>51</v>
      </c>
      <c r="AY91" s="2" t="s">
        <v>51</v>
      </c>
      <c r="AZ91" s="2" t="s">
        <v>51</v>
      </c>
      <c r="BA91" s="2" t="s">
        <v>51</v>
      </c>
      <c r="BB91" s="2" t="s">
        <v>51</v>
      </c>
      <c r="BC91" s="2" t="s">
        <v>51</v>
      </c>
      <c r="BD91" t="s">
        <v>53</v>
      </c>
    </row>
  </sheetData>
  <dataValidations count="1">
    <dataValidation errorStyle="warning" allowBlank="1" showInputMessage="1" showErrorMessage="1" sqref="AG8"/>
  </dataValidations>
  <pageMargins left="0.7" right="0.7" top="0.75" bottom="0.75" header="0.3" footer="0.3"/>
  <pageSetup orientation="portrait" horizontalDpi="300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8"/>
  <sheetViews>
    <sheetView workbookViewId="0">
      <selection activeCell="A9" sqref="A9"/>
    </sheetView>
  </sheetViews>
  <sheetFormatPr defaultRowHeight="15"/>
  <cols>
    <col min="1" max="1" width="20.140625" bestFit="1" customWidth="1"/>
  </cols>
  <sheetData>
    <row r="1" spans="1:1">
      <c r="A1" t="s">
        <v>69</v>
      </c>
    </row>
    <row r="2" spans="1:1">
      <c r="A2" t="s">
        <v>70</v>
      </c>
    </row>
    <row r="3" spans="1:1">
      <c r="A3" t="s">
        <v>65</v>
      </c>
    </row>
    <row r="4" spans="1:1">
      <c r="A4" t="s">
        <v>66</v>
      </c>
    </row>
    <row r="5" spans="1:1">
      <c r="A5" t="s">
        <v>67</v>
      </c>
    </row>
    <row r="6" spans="1:1">
      <c r="A6" t="s">
        <v>68</v>
      </c>
    </row>
    <row r="7" spans="1:1">
      <c r="A7" t="s">
        <v>71</v>
      </c>
    </row>
    <row r="8" spans="1:1">
      <c r="A8" t="s">
        <v>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cod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7-14T06:00:04Z</dcterms:created>
  <dcterms:modified xsi:type="dcterms:W3CDTF">2016-05-04T05:09:26Z</dcterms:modified>
</cp:coreProperties>
</file>